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0" firstSheet="0" activeTab="0"/>
  </bookViews>
  <sheets>
    <sheet name="pAMBL1" sheetId="1" state="visible" r:id="rId2"/>
    <sheet name="pAKD1" sheetId="2" state="visible" r:id="rId3"/>
    <sheet name="pAMBL2" sheetId="3" state="visible" r:id="rId4"/>
    <sheet name="pBS228" sheetId="4" state="visible" r:id="rId5"/>
    <sheet name="Rms149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" uniqueCount="221">
  <si>
    <t xml:space="preserve">gene</t>
  </si>
  <si>
    <t xml:space="preserve">N reads Replicate 1</t>
  </si>
  <si>
    <t xml:space="preserve">N reads Replicate 2</t>
  </si>
  <si>
    <t xml:space="preserve">average</t>
  </si>
  <si>
    <t xml:space="preserve">Average/N copies</t>
  </si>
  <si>
    <t xml:space="preserve">start gene</t>
  </si>
  <si>
    <t xml:space="preserve">end gene</t>
  </si>
  <si>
    <t xml:space="preserve">gene length</t>
  </si>
  <si>
    <t xml:space="preserve">gc content</t>
  </si>
  <si>
    <t xml:space="preserve">Rep1 expression (tpm)</t>
  </si>
  <si>
    <t xml:space="preserve">Rep2 expression (tpm)</t>
  </si>
  <si>
    <t xml:space="preserve">Average tpm</t>
  </si>
  <si>
    <t xml:space="preserve">aadB</t>
  </si>
  <si>
    <t xml:space="preserve">blaVim1</t>
  </si>
  <si>
    <t xml:space="preserve">MFSlike</t>
  </si>
  <si>
    <t xml:space="preserve">intI1</t>
  </si>
  <si>
    <t xml:space="preserve">tniC</t>
  </si>
  <si>
    <t xml:space="preserve">traC</t>
  </si>
  <si>
    <t xml:space="preserve">pilT</t>
  </si>
  <si>
    <t xml:space="preserve">delta_traG2</t>
  </si>
  <si>
    <t xml:space="preserve">tnpR</t>
  </si>
  <si>
    <t xml:space="preserve">tetRlike</t>
  </si>
  <si>
    <t xml:space="preserve">parA</t>
  </si>
  <si>
    <t xml:space="preserve">hypothetical_protein5</t>
  </si>
  <si>
    <t xml:space="preserve">repA</t>
  </si>
  <si>
    <t xml:space="preserve">kfrA</t>
  </si>
  <si>
    <t xml:space="preserve">traA</t>
  </si>
  <si>
    <t xml:space="preserve">traD</t>
  </si>
  <si>
    <t xml:space="preserve">res</t>
  </si>
  <si>
    <t xml:space="preserve">merR</t>
  </si>
  <si>
    <t xml:space="preserve">tnpA</t>
  </si>
  <si>
    <t xml:space="preserve">parB</t>
  </si>
  <si>
    <t xml:space="preserve">merT</t>
  </si>
  <si>
    <t xml:space="preserve">degPlike</t>
  </si>
  <si>
    <t xml:space="preserve">hypothetical_protein3</t>
  </si>
  <si>
    <t xml:space="preserve">hypothetical_protein7</t>
  </si>
  <si>
    <t xml:space="preserve">merP</t>
  </si>
  <si>
    <t xml:space="preserve">hypothetical_protein6</t>
  </si>
  <si>
    <t xml:space="preserve">hypothetical_protein1</t>
  </si>
  <si>
    <t xml:space="preserve">delta_traG1</t>
  </si>
  <si>
    <t xml:space="preserve">hypothetical_protein2</t>
  </si>
  <si>
    <t xml:space="preserve">hypothetical_protein4</t>
  </si>
  <si>
    <t xml:space="preserve">korB</t>
  </si>
  <si>
    <t xml:space="preserve">tnpA2</t>
  </si>
  <si>
    <t xml:space="preserve">sul1</t>
  </si>
  <si>
    <t xml:space="preserve">aadA</t>
  </si>
  <si>
    <t xml:space="preserve">kfrB</t>
  </si>
  <si>
    <t xml:space="preserve">ssb</t>
  </si>
  <si>
    <t xml:space="preserve">trbA</t>
  </si>
  <si>
    <t xml:space="preserve">orf27</t>
  </si>
  <si>
    <t xml:space="preserve">kfrC</t>
  </si>
  <si>
    <t xml:space="preserve">incC1</t>
  </si>
  <si>
    <t xml:space="preserve">int1</t>
  </si>
  <si>
    <t xml:space="preserve">tnpA1</t>
  </si>
  <si>
    <t xml:space="preserve">kleA</t>
  </si>
  <si>
    <t xml:space="preserve">klcA</t>
  </si>
  <si>
    <t xml:space="preserve">trbB</t>
  </si>
  <si>
    <t xml:space="preserve">trfA1</t>
  </si>
  <si>
    <t xml:space="preserve">kleE</t>
  </si>
  <si>
    <t xml:space="preserve">kleF</t>
  </si>
  <si>
    <t xml:space="preserve">trbC</t>
  </si>
  <si>
    <t xml:space="preserve">merA</t>
  </si>
  <si>
    <t xml:space="preserve">kleB</t>
  </si>
  <si>
    <t xml:space="preserve">korC</t>
  </si>
  <si>
    <t xml:space="preserve">klcB</t>
  </si>
  <si>
    <t xml:space="preserve">traM</t>
  </si>
  <si>
    <t xml:space="preserve">parA1</t>
  </si>
  <si>
    <t xml:space="preserve">kluA</t>
  </si>
  <si>
    <t xml:space="preserve">kluB</t>
  </si>
  <si>
    <t xml:space="preserve">urf2</t>
  </si>
  <si>
    <t xml:space="preserve">merD</t>
  </si>
  <si>
    <t xml:space="preserve">merE</t>
  </si>
  <si>
    <t xml:space="preserve">traL</t>
  </si>
  <si>
    <t xml:space="preserve">trbD</t>
  </si>
  <si>
    <t xml:space="preserve">trbE</t>
  </si>
  <si>
    <t xml:space="preserve">trbF</t>
  </si>
  <si>
    <t xml:space="preserve">trbG</t>
  </si>
  <si>
    <t xml:space="preserve">trbH</t>
  </si>
  <si>
    <t xml:space="preserve">trbI</t>
  </si>
  <si>
    <t xml:space="preserve">trbJ</t>
  </si>
  <si>
    <t xml:space="preserve">trbK</t>
  </si>
  <si>
    <t xml:space="preserve">trbL</t>
  </si>
  <si>
    <t xml:space="preserve">trbM</t>
  </si>
  <si>
    <t xml:space="preserve">trbN</t>
  </si>
  <si>
    <t xml:space="preserve">trbO</t>
  </si>
  <si>
    <t xml:space="preserve">trbP</t>
  </si>
  <si>
    <t xml:space="preserve">upf30.5</t>
  </si>
  <si>
    <t xml:space="preserve">upf31.0</t>
  </si>
  <si>
    <t xml:space="preserve">orf29</t>
  </si>
  <si>
    <t xml:space="preserve">uspA</t>
  </si>
  <si>
    <t xml:space="preserve">parA2</t>
  </si>
  <si>
    <t xml:space="preserve">traE</t>
  </si>
  <si>
    <t xml:space="preserve">traF</t>
  </si>
  <si>
    <t xml:space="preserve">traG</t>
  </si>
  <si>
    <t xml:space="preserve">traI</t>
  </si>
  <si>
    <t xml:space="preserve">traH</t>
  </si>
  <si>
    <t xml:space="preserve">traJ</t>
  </si>
  <si>
    <t xml:space="preserve">traK</t>
  </si>
  <si>
    <t xml:space="preserve">korA</t>
  </si>
  <si>
    <t xml:space="preserve">blaVIM1-1</t>
  </si>
  <si>
    <t xml:space="preserve">blaVIM1-2</t>
  </si>
  <si>
    <t xml:space="preserve">blaVIM1-3</t>
  </si>
  <si>
    <t xml:space="preserve">aac6-Ib</t>
  </si>
  <si>
    <t xml:space="preserve">aadA1</t>
  </si>
  <si>
    <t xml:space="preserve">qacEdelta1</t>
  </si>
  <si>
    <t xml:space="preserve">puromycin_N-acetyltransferase-like_protein</t>
  </si>
  <si>
    <t xml:space="preserve">rep</t>
  </si>
  <si>
    <t xml:space="preserve">hypothetical_protein10</t>
  </si>
  <si>
    <t xml:space="preserve">tat2</t>
  </si>
  <si>
    <t xml:space="preserve">tnp</t>
  </si>
  <si>
    <t xml:space="preserve">inv1</t>
  </si>
  <si>
    <t xml:space="preserve">tat1</t>
  </si>
  <si>
    <t xml:space="preserve">inv2</t>
  </si>
  <si>
    <t xml:space="preserve">hypothetical_protein14</t>
  </si>
  <si>
    <t xml:space="preserve">hypothetical_protein9</t>
  </si>
  <si>
    <t xml:space="preserve">tniA </t>
  </si>
  <si>
    <t xml:space="preserve">tniBdelta4</t>
  </si>
  <si>
    <t xml:space="preserve">putative_exported_protein</t>
  </si>
  <si>
    <t xml:space="preserve">hypothetical_protein8</t>
  </si>
  <si>
    <t xml:space="preserve">hypothetical_protein11</t>
  </si>
  <si>
    <t xml:space="preserve">vagC</t>
  </si>
  <si>
    <t xml:space="preserve">hypothetical_protein13</t>
  </si>
  <si>
    <t xml:space="preserve">vagD</t>
  </si>
  <si>
    <t xml:space="preserve">hypothetical_protein12</t>
  </si>
  <si>
    <t xml:space="preserve">bla</t>
  </si>
  <si>
    <t xml:space="preserve">tnsB</t>
  </si>
  <si>
    <t xml:space="preserve">parC</t>
  </si>
  <si>
    <t xml:space="preserve">tnsA</t>
  </si>
  <si>
    <t xml:space="preserve">istB</t>
  </si>
  <si>
    <t xml:space="preserve">tnsC</t>
  </si>
  <si>
    <t xml:space="preserve">tetR</t>
  </si>
  <si>
    <t xml:space="preserve">klaC</t>
  </si>
  <si>
    <t xml:space="preserve">88563/1</t>
  </si>
  <si>
    <t xml:space="preserve">89147/3691</t>
  </si>
  <si>
    <t xml:space="preserve">upf32.8</t>
  </si>
  <si>
    <t xml:space="preserve">upf31.7</t>
  </si>
  <si>
    <t xml:space="preserve">fiwA</t>
  </si>
  <si>
    <t xml:space="preserve">parE</t>
  </si>
  <si>
    <t xml:space="preserve">korG</t>
  </si>
  <si>
    <t xml:space="preserve">pecM</t>
  </si>
  <si>
    <t xml:space="preserve">tniA</t>
  </si>
  <si>
    <t xml:space="preserve">parD</t>
  </si>
  <si>
    <t xml:space="preserve">tnsE</t>
  </si>
  <si>
    <t xml:space="preserve">tnsD</t>
  </si>
  <si>
    <t xml:space="preserve">klaB</t>
  </si>
  <si>
    <t xml:space="preserve">tniR</t>
  </si>
  <si>
    <t xml:space="preserve">tnpA-1</t>
  </si>
  <si>
    <t xml:space="preserve">korF</t>
  </si>
  <si>
    <t xml:space="preserve">klaA</t>
  </si>
  <si>
    <t xml:space="preserve">merB</t>
  </si>
  <si>
    <t xml:space="preserve">traB</t>
  </si>
  <si>
    <t xml:space="preserve">tniB</t>
  </si>
  <si>
    <t xml:space="preserve">tnpR-1</t>
  </si>
  <si>
    <t xml:space="preserve">ybgA</t>
  </si>
  <si>
    <t xml:space="preserve">kleD</t>
  </si>
  <si>
    <t xml:space="preserve">dfrA1</t>
  </si>
  <si>
    <t xml:space="preserve">tniM</t>
  </si>
  <si>
    <t xml:space="preserve">tetA</t>
  </si>
  <si>
    <t xml:space="preserve">ybeA</t>
  </si>
  <si>
    <t xml:space="preserve">tniQ</t>
  </si>
  <si>
    <t xml:space="preserve">sat2</t>
  </si>
  <si>
    <t xml:space="preserve">ybfA</t>
  </si>
  <si>
    <t xml:space="preserve">kleF1</t>
  </si>
  <si>
    <t xml:space="preserve">kleC</t>
  </si>
  <si>
    <t xml:space="preserve">istA1</t>
  </si>
  <si>
    <t xml:space="preserve">ybfB</t>
  </si>
  <si>
    <t xml:space="preserve">traC1</t>
  </si>
  <si>
    <t xml:space="preserve">trfA2</t>
  </si>
  <si>
    <t xml:space="preserve">tnpA-2</t>
  </si>
  <si>
    <t xml:space="preserve">tnpR-2</t>
  </si>
  <si>
    <t xml:space="preserve">taoA</t>
  </si>
  <si>
    <t xml:space="preserve">taoB</t>
  </si>
  <si>
    <t xml:space="preserve">taoC'</t>
  </si>
  <si>
    <t xml:space="preserve">taoD</t>
  </si>
  <si>
    <t xml:space="preserve">istA2</t>
  </si>
  <si>
    <t xml:space="preserve">traC2</t>
  </si>
  <si>
    <t xml:space="preserve">incC2</t>
  </si>
  <si>
    <t xml:space="preserve">aac(3)-I</t>
  </si>
  <si>
    <t xml:space="preserve">mobB</t>
  </si>
  <si>
    <t xml:space="preserve">aafa5</t>
  </si>
  <si>
    <t xml:space="preserve">gipA</t>
  </si>
  <si>
    <t xml:space="preserve">ofn12</t>
  </si>
  <si>
    <t xml:space="preserve">ofn34</t>
  </si>
  <si>
    <t xml:space="preserve">tnpA-5</t>
  </si>
  <si>
    <t xml:space="preserve">mobD</t>
  </si>
  <si>
    <t xml:space="preserve">ofn47</t>
  </si>
  <si>
    <t xml:space="preserve">blaA</t>
  </si>
  <si>
    <t xml:space="preserve">mobC</t>
  </si>
  <si>
    <t xml:space="preserve">ofn32</t>
  </si>
  <si>
    <t xml:space="preserve">ofxX</t>
  </si>
  <si>
    <t xml:space="preserve">invA</t>
  </si>
  <si>
    <t xml:space="preserve">ofn46</t>
  </si>
  <si>
    <t xml:space="preserve">mobA</t>
  </si>
  <si>
    <t xml:space="preserve">ofn35</t>
  </si>
  <si>
    <t xml:space="preserve">ofn30</t>
  </si>
  <si>
    <t xml:space="preserve">ofn45</t>
  </si>
  <si>
    <t xml:space="preserve">ofn43</t>
  </si>
  <si>
    <t xml:space="preserve">ofn41</t>
  </si>
  <si>
    <t xml:space="preserve">ofn15</t>
  </si>
  <si>
    <t xml:space="preserve">ofn11</t>
  </si>
  <si>
    <t xml:space="preserve">mobE</t>
  </si>
  <si>
    <t xml:space="preserve">orf5</t>
  </si>
  <si>
    <t xml:space="preserve">ofn42</t>
  </si>
  <si>
    <t xml:space="preserve">5679/1</t>
  </si>
  <si>
    <t xml:space="preserve">57121/266</t>
  </si>
  <si>
    <t xml:space="preserve">ofn44</t>
  </si>
  <si>
    <t xml:space="preserve">tnpR-6</t>
  </si>
  <si>
    <t xml:space="preserve">ofn31</t>
  </si>
  <si>
    <t xml:space="preserve">tnpA-6</t>
  </si>
  <si>
    <t xml:space="preserve">hlyJ</t>
  </si>
  <si>
    <t xml:space="preserve">istB-1</t>
  </si>
  <si>
    <t xml:space="preserve">tnpA-3</t>
  </si>
  <si>
    <t xml:space="preserve">ofn10</t>
  </si>
  <si>
    <t xml:space="preserve">istB-2</t>
  </si>
  <si>
    <t xml:space="preserve">istA-1</t>
  </si>
  <si>
    <t xml:space="preserve">tnpA-4</t>
  </si>
  <si>
    <t xml:space="preserve">istA-2</t>
  </si>
  <si>
    <t xml:space="preserve">hlyH</t>
  </si>
  <si>
    <t xml:space="preserve">hlyI</t>
  </si>
  <si>
    <t xml:space="preserve">hlyD</t>
  </si>
  <si>
    <t xml:space="preserve">rpx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66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66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9.15"/>
    <col collapsed="false" customWidth="true" hidden="false" outlineLevel="0" max="10" min="10" style="0" width="21.3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2" customFormat="true" ht="12" hidden="false" customHeight="false" outlineLevel="0" collapsed="false">
      <c r="A2" s="2" t="s">
        <v>12</v>
      </c>
      <c r="B2" s="2" t="n">
        <v>9398</v>
      </c>
      <c r="C2" s="2" t="n">
        <v>9357</v>
      </c>
      <c r="D2" s="2" t="n">
        <f aca="false">AVERAGE(B2:C2)</f>
        <v>9377.5</v>
      </c>
      <c r="E2" s="2" t="n">
        <f aca="false">D2/1.65</f>
        <v>5683.33333333333</v>
      </c>
      <c r="F2" s="2" t="n">
        <v>22537</v>
      </c>
      <c r="G2" s="2" t="n">
        <v>23070</v>
      </c>
      <c r="H2" s="2" t="n">
        <f aca="false">G2-F2+1</f>
        <v>534</v>
      </c>
      <c r="I2" s="2" t="n">
        <v>0.576779026217228</v>
      </c>
      <c r="J2" s="2" t="n">
        <v>15812.7041890382</v>
      </c>
      <c r="K2" s="2" t="n">
        <v>15559.8093924368</v>
      </c>
      <c r="L2" s="2" t="n">
        <f aca="false">AVERAGE(J2:K2)</f>
        <v>15686.2567907375</v>
      </c>
    </row>
    <row r="3" s="2" customFormat="true" ht="12" hidden="false" customHeight="false" outlineLevel="0" collapsed="false">
      <c r="A3" s="2" t="s">
        <v>13</v>
      </c>
      <c r="B3" s="2" t="n">
        <v>11226</v>
      </c>
      <c r="C3" s="2" t="n">
        <v>11020</v>
      </c>
      <c r="D3" s="2" t="n">
        <f aca="false">AVERAGE(B3:C3)</f>
        <v>11123</v>
      </c>
      <c r="E3" s="2" t="n">
        <f aca="false">D3/1.65</f>
        <v>6741.21212121212</v>
      </c>
      <c r="F3" s="2" t="n">
        <v>23163</v>
      </c>
      <c r="G3" s="2" t="n">
        <v>23963</v>
      </c>
      <c r="H3" s="2" t="n">
        <f aca="false">G3-F3+1</f>
        <v>801</v>
      </c>
      <c r="I3" s="2" t="n">
        <v>0.558052434456929</v>
      </c>
      <c r="J3" s="2" t="n">
        <v>12584.4130907553</v>
      </c>
      <c r="K3" s="2" t="n">
        <v>12209.1789617373</v>
      </c>
      <c r="L3" s="2" t="n">
        <f aca="false">AVERAGE(J3:K3)</f>
        <v>12396.7960262463</v>
      </c>
    </row>
    <row r="4" customFormat="false" ht="12" hidden="false" customHeight="false" outlineLevel="0" collapsed="false">
      <c r="A4" s="0" t="s">
        <v>14</v>
      </c>
      <c r="B4" s="0" t="n">
        <v>1496</v>
      </c>
      <c r="C4" s="0" t="n">
        <v>1459</v>
      </c>
      <c r="D4" s="0" t="n">
        <f aca="false">AVERAGE(B4:C4)</f>
        <v>1477.5</v>
      </c>
      <c r="E4" s="0" t="n">
        <f aca="false">D4/1.65</f>
        <v>895.454545454546</v>
      </c>
      <c r="F4" s="0" t="n">
        <v>19747</v>
      </c>
      <c r="G4" s="0" t="n">
        <v>21258</v>
      </c>
      <c r="H4" s="0" t="n">
        <f aca="false">G4-F4+1</f>
        <v>1512</v>
      </c>
      <c r="I4" s="0" t="n">
        <v>0.637566137566138</v>
      </c>
      <c r="J4" s="0" t="n">
        <v>887.902020200097</v>
      </c>
      <c r="K4" s="0" t="n">
        <v>855.82640095679</v>
      </c>
      <c r="L4" s="0" t="n">
        <f aca="false">AVERAGE(J4:K4)</f>
        <v>871.864210578444</v>
      </c>
    </row>
    <row r="5" customFormat="false" ht="12" hidden="false" customHeight="false" outlineLevel="0" collapsed="false">
      <c r="A5" s="0" t="s">
        <v>15</v>
      </c>
      <c r="B5" s="0" t="n">
        <v>970</v>
      </c>
      <c r="C5" s="0" t="n">
        <v>921</v>
      </c>
      <c r="D5" s="0" t="n">
        <f aca="false">AVERAGE(B5:C5)</f>
        <v>945.5</v>
      </c>
      <c r="E5" s="0" t="n">
        <f aca="false">D5/1.65</f>
        <v>573.030303030303</v>
      </c>
      <c r="F5" s="0" t="n">
        <v>24130</v>
      </c>
      <c r="G5" s="0" t="n">
        <v>25143</v>
      </c>
      <c r="H5" s="0" t="n">
        <f aca="false">G5-F5+1</f>
        <v>1014</v>
      </c>
      <c r="I5" s="0" t="n">
        <v>0.612426035502959</v>
      </c>
      <c r="J5" s="0" t="n">
        <v>858.737055937705</v>
      </c>
      <c r="K5" s="0" t="n">
        <v>805.832978807983</v>
      </c>
      <c r="L5" s="0" t="n">
        <f aca="false">AVERAGE(J5:K5)</f>
        <v>832.285017372844</v>
      </c>
    </row>
    <row r="6" customFormat="false" ht="12" hidden="false" customHeight="false" outlineLevel="0" collapsed="false">
      <c r="A6" s="0" t="s">
        <v>16</v>
      </c>
      <c r="B6" s="0" t="n">
        <v>476</v>
      </c>
      <c r="C6" s="0" t="n">
        <v>517</v>
      </c>
      <c r="D6" s="0" t="n">
        <f aca="false">AVERAGE(B6:C6)</f>
        <v>496.5</v>
      </c>
      <c r="E6" s="0" t="n">
        <f aca="false">D6/1.65</f>
        <v>300.909090909091</v>
      </c>
      <c r="F6" s="0" t="n">
        <v>21748</v>
      </c>
      <c r="G6" s="0" t="n">
        <v>22386</v>
      </c>
      <c r="H6" s="0" t="n">
        <f aca="false">G6-F6+1</f>
        <v>639</v>
      </c>
      <c r="I6" s="0" t="n">
        <v>0.632237871674491</v>
      </c>
      <c r="J6" s="0" t="n">
        <v>669.089460505589</v>
      </c>
      <c r="K6" s="0" t="n">
        <v>718.231943427815</v>
      </c>
      <c r="L6" s="0" t="n">
        <f aca="false">AVERAGE(J6:K6)</f>
        <v>693.660701966702</v>
      </c>
    </row>
    <row r="7" customFormat="false" ht="12" hidden="false" customHeight="false" outlineLevel="0" collapsed="false">
      <c r="A7" s="0" t="s">
        <v>17</v>
      </c>
      <c r="B7" s="0" t="n">
        <v>200</v>
      </c>
      <c r="C7" s="0" t="n">
        <v>163</v>
      </c>
      <c r="D7" s="0" t="n">
        <f aca="false">AVERAGE(B7:C7)</f>
        <v>181.5</v>
      </c>
      <c r="E7" s="0" t="n">
        <f aca="false">D7/1.65</f>
        <v>110</v>
      </c>
      <c r="F7" s="0" t="n">
        <v>13410</v>
      </c>
      <c r="G7" s="0" t="n">
        <v>13661</v>
      </c>
      <c r="H7" s="0" t="n">
        <f aca="false">G7-F7+1</f>
        <v>252</v>
      </c>
      <c r="I7" s="0" t="n">
        <v>0.55952380952381</v>
      </c>
      <c r="J7" s="0" t="n">
        <v>714.585482946473</v>
      </c>
      <c r="K7" s="0" t="n">
        <v>575.584029258843</v>
      </c>
      <c r="L7" s="0" t="n">
        <f aca="false">AVERAGE(J7:K7)</f>
        <v>645.084756102658</v>
      </c>
    </row>
    <row r="8" customFormat="false" ht="12" hidden="false" customHeight="false" outlineLevel="0" collapsed="false">
      <c r="A8" s="0" t="s">
        <v>18</v>
      </c>
      <c r="B8" s="0" t="n">
        <v>246</v>
      </c>
      <c r="C8" s="0" t="n">
        <v>283</v>
      </c>
      <c r="D8" s="0" t="n">
        <f aca="false">AVERAGE(B8:C8)</f>
        <v>264.5</v>
      </c>
      <c r="E8" s="0" t="n">
        <f aca="false">D8/1.65</f>
        <v>160.30303030303</v>
      </c>
      <c r="F8" s="0" t="n">
        <v>9724</v>
      </c>
      <c r="G8" s="0" t="n">
        <v>10134</v>
      </c>
      <c r="H8" s="0" t="n">
        <f aca="false">G8-F8+1</f>
        <v>411</v>
      </c>
      <c r="I8" s="0" t="n">
        <v>0.632603406326034</v>
      </c>
      <c r="J8" s="0" t="n">
        <v>538.082868658696</v>
      </c>
      <c r="K8" s="0" t="n">
        <v>611.783036814954</v>
      </c>
      <c r="L8" s="0" t="n">
        <f aca="false">AVERAGE(J8:K8)</f>
        <v>574.932952736825</v>
      </c>
    </row>
    <row r="9" customFormat="false" ht="12" hidden="false" customHeight="false" outlineLevel="0" collapsed="false">
      <c r="A9" s="0" t="s">
        <v>19</v>
      </c>
      <c r="B9" s="0" t="n">
        <v>757</v>
      </c>
      <c r="C9" s="0" t="n">
        <v>784</v>
      </c>
      <c r="D9" s="0" t="n">
        <f aca="false">AVERAGE(B9:C9)</f>
        <v>770.5</v>
      </c>
      <c r="E9" s="0" t="n">
        <f aca="false">D9/1.65</f>
        <v>466.969696969697</v>
      </c>
      <c r="F9" s="0" t="n">
        <v>11428</v>
      </c>
      <c r="G9" s="0" t="n">
        <v>13134</v>
      </c>
      <c r="H9" s="0" t="n">
        <f aca="false">G9-F9+1</f>
        <v>1707</v>
      </c>
      <c r="I9" s="0" t="n">
        <v>0.64323374340949</v>
      </c>
      <c r="J9" s="0" t="n">
        <v>397.937408728637</v>
      </c>
      <c r="K9" s="0" t="n">
        <v>407.316391852905</v>
      </c>
      <c r="L9" s="0" t="n">
        <f aca="false">AVERAGE(J9:K9)</f>
        <v>402.626900290771</v>
      </c>
    </row>
    <row r="10" customFormat="false" ht="12" hidden="false" customHeight="false" outlineLevel="0" collapsed="false">
      <c r="A10" s="0" t="s">
        <v>20</v>
      </c>
      <c r="B10" s="0" t="n">
        <v>387</v>
      </c>
      <c r="C10" s="0" t="n">
        <v>383</v>
      </c>
      <c r="D10" s="0" t="n">
        <f aca="false">AVERAGE(B10:C10)</f>
        <v>385</v>
      </c>
      <c r="E10" s="0" t="n">
        <f aca="false">D10/1.65</f>
        <v>233.333333333333</v>
      </c>
      <c r="F10" s="0" t="n">
        <v>10575</v>
      </c>
      <c r="G10" s="0" t="n">
        <v>11504</v>
      </c>
      <c r="H10" s="0" t="n">
        <f aca="false">G10-F10+1</f>
        <v>930</v>
      </c>
      <c r="I10" s="0" t="n">
        <v>0.648387096774194</v>
      </c>
      <c r="J10" s="0" t="n">
        <v>373.58821343903</v>
      </c>
      <c r="K10" s="0" t="n">
        <v>365.407882905561</v>
      </c>
      <c r="L10" s="0" t="n">
        <f aca="false">AVERAGE(J10:K10)</f>
        <v>369.498048172296</v>
      </c>
    </row>
    <row r="11" customFormat="false" ht="12" hidden="false" customHeight="false" outlineLevel="0" collapsed="false">
      <c r="A11" s="0" t="s">
        <v>21</v>
      </c>
      <c r="B11" s="0" t="n">
        <v>203</v>
      </c>
      <c r="C11" s="0" t="n">
        <v>185</v>
      </c>
      <c r="D11" s="0" t="n">
        <f aca="false">AVERAGE(B11:C11)</f>
        <v>194</v>
      </c>
      <c r="E11" s="0" t="n">
        <f aca="false">D11/1.65</f>
        <v>117.575757575758</v>
      </c>
      <c r="F11" s="0" t="n">
        <v>19170</v>
      </c>
      <c r="G11" s="0" t="n">
        <v>19736</v>
      </c>
      <c r="H11" s="0" t="n">
        <f aca="false">G11-F11+1</f>
        <v>567</v>
      </c>
      <c r="I11" s="0" t="n">
        <v>0.63668430335097</v>
      </c>
      <c r="J11" s="0" t="n">
        <v>321.645531029787</v>
      </c>
      <c r="K11" s="0" t="n">
        <v>289.701103412542</v>
      </c>
      <c r="L11" s="0" t="n">
        <f aca="false">AVERAGE(J11:K11)</f>
        <v>305.673317221165</v>
      </c>
    </row>
    <row r="12" customFormat="false" ht="12" hidden="false" customHeight="false" outlineLevel="0" collapsed="false">
      <c r="A12" s="0" t="s">
        <v>22</v>
      </c>
      <c r="B12" s="0" t="n">
        <v>184</v>
      </c>
      <c r="C12" s="0" t="n">
        <v>184</v>
      </c>
      <c r="D12" s="0" t="n">
        <f aca="false">AVERAGE(B12:C12)</f>
        <v>184</v>
      </c>
      <c r="E12" s="0" t="n">
        <f aca="false">D12/1.65</f>
        <v>111.515151515152</v>
      </c>
      <c r="F12" s="0" t="n">
        <v>38</v>
      </c>
      <c r="G12" s="0" t="n">
        <v>670</v>
      </c>
      <c r="H12" s="0" t="n">
        <f aca="false">G12-F12+1</f>
        <v>633</v>
      </c>
      <c r="I12" s="0" t="n">
        <v>0.649289099526066</v>
      </c>
      <c r="J12" s="0" t="n">
        <v>261.095062851266</v>
      </c>
      <c r="K12" s="0" t="n">
        <v>258.045088212417</v>
      </c>
      <c r="L12" s="0" t="n">
        <f aca="false">AVERAGE(J12:K12)</f>
        <v>259.570075531842</v>
      </c>
    </row>
    <row r="13" customFormat="false" ht="12" hidden="false" customHeight="false" outlineLevel="0" collapsed="false">
      <c r="A13" s="0" t="s">
        <v>23</v>
      </c>
      <c r="B13" s="0" t="n">
        <v>60</v>
      </c>
      <c r="C13" s="0" t="n">
        <v>159</v>
      </c>
      <c r="D13" s="0" t="n">
        <f aca="false">AVERAGE(B13:C13)</f>
        <v>109.5</v>
      </c>
      <c r="E13" s="0" t="n">
        <f aca="false">D13/1.65</f>
        <v>66.3636363636364</v>
      </c>
      <c r="F13" s="0" t="n">
        <v>17235</v>
      </c>
      <c r="G13" s="0" t="n">
        <v>17624</v>
      </c>
      <c r="H13" s="0" t="n">
        <f aca="false">G13-F13+1</f>
        <v>390</v>
      </c>
      <c r="I13" s="0" t="n">
        <v>0.646153846153846</v>
      </c>
      <c r="J13" s="0" t="n">
        <v>138.324644899408</v>
      </c>
      <c r="K13" s="0" t="n">
        <v>362.278345035897</v>
      </c>
      <c r="L13" s="0" t="n">
        <f aca="false">AVERAGE(J13:K13)</f>
        <v>250.301494967653</v>
      </c>
    </row>
    <row r="14" customFormat="false" ht="12" hidden="false" customHeight="false" outlineLevel="0" collapsed="false">
      <c r="A14" s="0" t="s">
        <v>24</v>
      </c>
      <c r="B14" s="0" t="n">
        <v>277</v>
      </c>
      <c r="C14" s="0" t="n">
        <v>281</v>
      </c>
      <c r="D14" s="0" t="n">
        <f aca="false">AVERAGE(B14:C14)</f>
        <v>279</v>
      </c>
      <c r="E14" s="0" t="n">
        <f aca="false">D14/1.65</f>
        <v>169.090909090909</v>
      </c>
      <c r="F14" s="0" t="n">
        <v>969</v>
      </c>
      <c r="G14" s="0" t="n">
        <v>1982</v>
      </c>
      <c r="H14" s="0" t="n">
        <f aca="false">G14-F14+1</f>
        <v>1014</v>
      </c>
      <c r="I14" s="0" t="n">
        <v>0.643984220907298</v>
      </c>
      <c r="J14" s="0" t="n">
        <v>245.226973705921</v>
      </c>
      <c r="K14" s="0" t="n">
        <v>245.862179202003</v>
      </c>
      <c r="L14" s="0" t="n">
        <f aca="false">AVERAGE(J14:K14)</f>
        <v>245.544576453962</v>
      </c>
    </row>
    <row r="15" customFormat="false" ht="12" hidden="false" customHeight="false" outlineLevel="0" collapsed="false">
      <c r="A15" s="0" t="s">
        <v>25</v>
      </c>
      <c r="B15" s="0" t="n">
        <v>173</v>
      </c>
      <c r="C15" s="0" t="n">
        <v>227</v>
      </c>
      <c r="D15" s="0" t="n">
        <f aca="false">AVERAGE(B15:C15)</f>
        <v>200</v>
      </c>
      <c r="E15" s="0" t="n">
        <f aca="false">D15/1.65</f>
        <v>121.212121212121</v>
      </c>
      <c r="F15" s="0" t="n">
        <v>2976</v>
      </c>
      <c r="G15" s="0" t="n">
        <v>3845</v>
      </c>
      <c r="H15" s="0" t="n">
        <f aca="false">G15-F15+1</f>
        <v>870</v>
      </c>
      <c r="I15" s="0" t="n">
        <v>0.727586206896552</v>
      </c>
      <c r="J15" s="0" t="n">
        <v>178.535359182882</v>
      </c>
      <c r="K15" s="0" t="n">
        <v>231.526620649086</v>
      </c>
      <c r="L15" s="0" t="n">
        <f aca="false">AVERAGE(J15:K15)</f>
        <v>205.030989915984</v>
      </c>
    </row>
    <row r="16" customFormat="false" ht="12" hidden="false" customHeight="false" outlineLevel="0" collapsed="false">
      <c r="A16" s="0" t="s">
        <v>26</v>
      </c>
      <c r="B16" s="0" t="n">
        <v>730</v>
      </c>
      <c r="C16" s="0" t="n">
        <v>801</v>
      </c>
      <c r="D16" s="0" t="n">
        <f aca="false">AVERAGE(B16:C16)</f>
        <v>765.5</v>
      </c>
      <c r="E16" s="0" t="n">
        <f aca="false">D16/1.65</f>
        <v>463.939393939394</v>
      </c>
      <c r="F16" s="0" t="n">
        <v>13855</v>
      </c>
      <c r="G16" s="0" t="n">
        <v>17205</v>
      </c>
      <c r="H16" s="0" t="n">
        <f aca="false">G16-F16+1</f>
        <v>3351</v>
      </c>
      <c r="I16" s="0" t="n">
        <v>0.671739779170397</v>
      </c>
      <c r="J16" s="0" t="n">
        <v>195.423131403407</v>
      </c>
      <c r="K16" s="0" t="n">
        <v>211.925180233531</v>
      </c>
      <c r="L16" s="0" t="n">
        <f aca="false">AVERAGE(J16:K16)</f>
        <v>203.674155818469</v>
      </c>
    </row>
    <row r="17" customFormat="false" ht="12" hidden="false" customHeight="false" outlineLevel="0" collapsed="false">
      <c r="A17" s="0" t="s">
        <v>27</v>
      </c>
      <c r="B17" s="0" t="n">
        <v>55</v>
      </c>
      <c r="C17" s="0" t="n">
        <v>43</v>
      </c>
      <c r="D17" s="0" t="n">
        <f aca="false">AVERAGE(B17:C17)</f>
        <v>49</v>
      </c>
      <c r="E17" s="0" t="n">
        <f aca="false">D17/1.65</f>
        <v>29.6969696969697</v>
      </c>
      <c r="F17" s="0" t="n">
        <v>13166</v>
      </c>
      <c r="G17" s="0" t="n">
        <v>13387</v>
      </c>
      <c r="H17" s="0" t="n">
        <f aca="false">G17-F17+1</f>
        <v>222</v>
      </c>
      <c r="I17" s="0" t="n">
        <v>0.594594594594595</v>
      </c>
      <c r="J17" s="0" t="n">
        <v>223.186710227966</v>
      </c>
      <c r="K17" s="0" t="n">
        <v>172.453111284198</v>
      </c>
      <c r="L17" s="0" t="n">
        <f aca="false">AVERAGE(J17:K17)</f>
        <v>197.819910756082</v>
      </c>
    </row>
    <row r="18" customFormat="false" ht="12" hidden="false" customHeight="false" outlineLevel="0" collapsed="false">
      <c r="A18" s="0" t="s">
        <v>28</v>
      </c>
      <c r="B18" s="0" t="n">
        <v>144</v>
      </c>
      <c r="C18" s="0" t="n">
        <v>147</v>
      </c>
      <c r="D18" s="0" t="n">
        <f aca="false">AVERAGE(B18:C18)</f>
        <v>145.5</v>
      </c>
      <c r="E18" s="0" t="n">
        <f aca="false">D18/1.65</f>
        <v>88.1818181818182</v>
      </c>
      <c r="F18" s="0" t="n">
        <v>25441</v>
      </c>
      <c r="G18" s="0" t="n">
        <v>26106</v>
      </c>
      <c r="H18" s="0" t="n">
        <f aca="false">G18-F18+1</f>
        <v>666</v>
      </c>
      <c r="I18" s="0" t="n">
        <v>0.701201201201201</v>
      </c>
      <c r="J18" s="0" t="n">
        <v>194.19532101968</v>
      </c>
      <c r="K18" s="0" t="n">
        <v>195.925309539771</v>
      </c>
      <c r="L18" s="0" t="n">
        <f aca="false">AVERAGE(J18:K18)</f>
        <v>195.060315279726</v>
      </c>
    </row>
    <row r="19" customFormat="false" ht="12" hidden="false" customHeight="false" outlineLevel="0" collapsed="false">
      <c r="A19" s="0" t="s">
        <v>29</v>
      </c>
      <c r="B19" s="0" t="n">
        <v>66</v>
      </c>
      <c r="C19" s="0" t="n">
        <v>87</v>
      </c>
      <c r="D19" s="0" t="n">
        <f aca="false">AVERAGE(B19:C19)</f>
        <v>76.5</v>
      </c>
      <c r="E19" s="0" t="n">
        <f aca="false">D19/1.65</f>
        <v>46.3636363636364</v>
      </c>
      <c r="F19" s="0" t="n">
        <v>5383</v>
      </c>
      <c r="G19" s="0" t="n">
        <v>5781</v>
      </c>
      <c r="H19" s="0" t="n">
        <f aca="false">G19-F19+1</f>
        <v>399</v>
      </c>
      <c r="I19" s="0" t="n">
        <v>0.611528822055138</v>
      </c>
      <c r="J19" s="0" t="n">
        <v>148.716370734816</v>
      </c>
      <c r="K19" s="0" t="n">
        <v>193.745236102682</v>
      </c>
      <c r="L19" s="0" t="n">
        <f aca="false">AVERAGE(J19:K19)</f>
        <v>171.230803418749</v>
      </c>
    </row>
    <row r="20" customFormat="false" ht="12" hidden="false" customHeight="false" outlineLevel="0" collapsed="false">
      <c r="A20" s="0" t="s">
        <v>30</v>
      </c>
      <c r="B20" s="0" t="n">
        <v>592</v>
      </c>
      <c r="C20" s="0" t="n">
        <v>538</v>
      </c>
      <c r="D20" s="0" t="n">
        <f aca="false">AVERAGE(B20:C20)</f>
        <v>565</v>
      </c>
      <c r="E20" s="0" t="n">
        <f aca="false">D20/1.65</f>
        <v>342.424242424242</v>
      </c>
      <c r="F20" s="0" t="n">
        <v>6727</v>
      </c>
      <c r="G20" s="0" t="n">
        <v>9720</v>
      </c>
      <c r="H20" s="0" t="n">
        <f aca="false">G20-F20+1</f>
        <v>2994</v>
      </c>
      <c r="I20" s="0" t="n">
        <v>0.647628590514362</v>
      </c>
      <c r="J20" s="0" t="n">
        <v>177.383371336423</v>
      </c>
      <c r="K20" s="0" t="n">
        <v>159.320041534656</v>
      </c>
      <c r="L20" s="0" t="n">
        <f aca="false">AVERAGE(J20:K20)</f>
        <v>168.35170643554</v>
      </c>
    </row>
    <row r="21" customFormat="false" ht="12" hidden="false" customHeight="false" outlineLevel="0" collapsed="false">
      <c r="A21" s="0" t="s">
        <v>31</v>
      </c>
      <c r="B21" s="0" t="n">
        <v>39</v>
      </c>
      <c r="C21" s="0" t="n">
        <v>44</v>
      </c>
      <c r="D21" s="0" t="n">
        <f aca="false">AVERAGE(B21:C21)</f>
        <v>41.5</v>
      </c>
      <c r="E21" s="0" t="n">
        <f aca="false">D21/1.65</f>
        <v>25.1515151515152</v>
      </c>
      <c r="F21" s="0" t="n">
        <v>691</v>
      </c>
      <c r="G21" s="0" t="n">
        <v>915</v>
      </c>
      <c r="H21" s="0" t="n">
        <f aca="false">G21-F21+1</f>
        <v>225</v>
      </c>
      <c r="I21" s="0" t="n">
        <v>0.644444444444444</v>
      </c>
      <c r="J21" s="0" t="n">
        <v>156.140118137568</v>
      </c>
      <c r="K21" s="0" t="n">
        <v>174.100296317229</v>
      </c>
      <c r="L21" s="0" t="n">
        <f aca="false">AVERAGE(J21:K21)</f>
        <v>165.120207227399</v>
      </c>
    </row>
    <row r="22" customFormat="false" ht="12" hidden="false" customHeight="false" outlineLevel="0" collapsed="false">
      <c r="A22" s="0" t="s">
        <v>32</v>
      </c>
      <c r="B22" s="0" t="n">
        <v>35</v>
      </c>
      <c r="C22" s="0" t="n">
        <v>58</v>
      </c>
      <c r="D22" s="0" t="n">
        <f aca="false">AVERAGE(B22:C22)</f>
        <v>46.5</v>
      </c>
      <c r="E22" s="0" t="n">
        <f aca="false">D22/1.65</f>
        <v>28.1818181818182</v>
      </c>
      <c r="F22" s="0" t="n">
        <v>5856</v>
      </c>
      <c r="G22" s="0" t="n">
        <v>6206</v>
      </c>
      <c r="H22" s="0" t="n">
        <f aca="false">G22-F22+1</f>
        <v>351</v>
      </c>
      <c r="I22" s="0" t="n">
        <v>0.635327635327635</v>
      </c>
      <c r="J22" s="0" t="n">
        <v>89.6804781097825</v>
      </c>
      <c r="K22" s="0" t="n">
        <v>146.877340893081</v>
      </c>
      <c r="L22" s="0" t="n">
        <f aca="false">AVERAGE(J22:K22)</f>
        <v>118.278909501432</v>
      </c>
    </row>
    <row r="23" customFormat="false" ht="12" hidden="false" customHeight="false" outlineLevel="0" collapsed="false">
      <c r="A23" s="0" t="s">
        <v>33</v>
      </c>
      <c r="B23" s="0" t="n">
        <v>130</v>
      </c>
      <c r="C23" s="0" t="n">
        <v>198</v>
      </c>
      <c r="D23" s="0" t="n">
        <f aca="false">AVERAGE(B23:C23)</f>
        <v>164</v>
      </c>
      <c r="E23" s="0" t="n">
        <f aca="false">D23/1.65</f>
        <v>99.3939393939394</v>
      </c>
      <c r="F23" s="0" t="n">
        <v>17915</v>
      </c>
      <c r="G23" s="0" t="n">
        <v>19150</v>
      </c>
      <c r="H23" s="0" t="n">
        <f aca="false">G23-F23+1</f>
        <v>1236</v>
      </c>
      <c r="I23" s="0" t="n">
        <v>0.676375404530744</v>
      </c>
      <c r="J23" s="0" t="n">
        <v>94.4005032734551</v>
      </c>
      <c r="K23" s="0" t="n">
        <v>142.099675050823</v>
      </c>
      <c r="L23" s="0" t="n">
        <f aca="false">AVERAGE(J23:K23)</f>
        <v>118.250089162139</v>
      </c>
    </row>
    <row r="24" customFormat="false" ht="12" hidden="false" customHeight="false" outlineLevel="0" collapsed="false">
      <c r="A24" s="0" t="s">
        <v>34</v>
      </c>
      <c r="B24" s="0" t="n">
        <v>22</v>
      </c>
      <c r="C24" s="0" t="n">
        <v>29</v>
      </c>
      <c r="D24" s="0" t="n">
        <f aca="false">AVERAGE(B24:C24)</f>
        <v>25.5</v>
      </c>
      <c r="E24" s="0" t="n">
        <f aca="false">D24/1.65</f>
        <v>15.4545454545455</v>
      </c>
      <c r="F24" s="0" t="n">
        <v>6502</v>
      </c>
      <c r="G24" s="0" t="n">
        <v>6714</v>
      </c>
      <c r="H24" s="0" t="n">
        <f aca="false">G24-F24+1</f>
        <v>213</v>
      </c>
      <c r="I24" s="0" t="n">
        <v>0.615023474178404</v>
      </c>
      <c r="J24" s="0" t="n">
        <v>93.0646470950572</v>
      </c>
      <c r="K24" s="0" t="n">
        <v>121.243088001363</v>
      </c>
      <c r="L24" s="0" t="n">
        <f aca="false">AVERAGE(J24:K24)</f>
        <v>107.15386754821</v>
      </c>
    </row>
    <row r="25" customFormat="false" ht="12" hidden="false" customHeight="false" outlineLevel="0" collapsed="false">
      <c r="A25" s="0" t="s">
        <v>35</v>
      </c>
      <c r="B25" s="0" t="n">
        <v>21</v>
      </c>
      <c r="C25" s="0" t="n">
        <v>36</v>
      </c>
      <c r="D25" s="0" t="n">
        <f aca="false">AVERAGE(B25:C25)</f>
        <v>28.5</v>
      </c>
      <c r="E25" s="0" t="n">
        <f aca="false">D25/1.65</f>
        <v>17.2727272727273</v>
      </c>
      <c r="F25" s="0" t="n">
        <v>26103</v>
      </c>
      <c r="G25" s="0" t="n">
        <v>26396</v>
      </c>
      <c r="H25" s="0" t="n">
        <f aca="false">G25-F25+1</f>
        <v>294</v>
      </c>
      <c r="I25" s="0" t="n">
        <v>0.636054421768708</v>
      </c>
      <c r="J25" s="0" t="n">
        <v>64.2761105906292</v>
      </c>
      <c r="K25" s="0" t="n">
        <v>108.900464590609</v>
      </c>
      <c r="L25" s="0" t="n">
        <f aca="false">AVERAGE(J25:K25)</f>
        <v>86.5882875906191</v>
      </c>
    </row>
    <row r="26" customFormat="false" ht="12" hidden="false" customHeight="false" outlineLevel="0" collapsed="false">
      <c r="A26" s="0" t="s">
        <v>36</v>
      </c>
      <c r="B26" s="0" t="n">
        <v>8</v>
      </c>
      <c r="C26" s="0" t="n">
        <v>28</v>
      </c>
      <c r="D26" s="0" t="n">
        <f aca="false">AVERAGE(B26:C26)</f>
        <v>18</v>
      </c>
      <c r="E26" s="0" t="n">
        <f aca="false">D26/1.65</f>
        <v>10.9090909090909</v>
      </c>
      <c r="F26" s="0" t="n">
        <v>6219</v>
      </c>
      <c r="G26" s="0" t="n">
        <v>6494</v>
      </c>
      <c r="H26" s="0" t="n">
        <f aca="false">G26-F26+1</f>
        <v>276</v>
      </c>
      <c r="I26" s="0" t="n">
        <v>0.615942028985507</v>
      </c>
      <c r="J26" s="0" t="n">
        <v>26.0888663592095</v>
      </c>
      <c r="K26" s="0" t="n">
        <v>90.2443850001371</v>
      </c>
      <c r="L26" s="0" t="n">
        <f aca="false">AVERAGE(J26:K26)</f>
        <v>58.1666256796733</v>
      </c>
    </row>
    <row r="27" customFormat="false" ht="12" hidden="false" customHeight="false" outlineLevel="0" collapsed="false">
      <c r="A27" s="0" t="s">
        <v>37</v>
      </c>
      <c r="B27" s="0" t="n">
        <v>13</v>
      </c>
      <c r="C27" s="0" t="n">
        <v>13</v>
      </c>
      <c r="D27" s="0" t="n">
        <f aca="false">AVERAGE(B27:C27)</f>
        <v>13</v>
      </c>
      <c r="E27" s="0" t="n">
        <f aca="false">D27/1.65</f>
        <v>7.87878787878788</v>
      </c>
      <c r="F27" s="0" t="n">
        <v>17697</v>
      </c>
      <c r="G27" s="0" t="n">
        <v>17918</v>
      </c>
      <c r="H27" s="0" t="n">
        <f aca="false">G27-F27+1</f>
        <v>222</v>
      </c>
      <c r="I27" s="0" t="n">
        <v>0.635135135135135</v>
      </c>
      <c r="J27" s="0" t="n">
        <v>52.7532224175192</v>
      </c>
      <c r="K27" s="0" t="n">
        <v>52.1369871324321</v>
      </c>
      <c r="L27" s="0" t="n">
        <f aca="false">AVERAGE(J27:K27)</f>
        <v>52.4451047749757</v>
      </c>
    </row>
    <row r="28" customFormat="false" ht="12" hidden="false" customHeight="false" outlineLevel="0" collapsed="false">
      <c r="A28" s="0" t="s">
        <v>38</v>
      </c>
      <c r="B28" s="0" t="n">
        <v>15</v>
      </c>
      <c r="C28" s="0" t="n">
        <v>9</v>
      </c>
      <c r="D28" s="0" t="n">
        <f aca="false">AVERAGE(B28:C28)</f>
        <v>12</v>
      </c>
      <c r="E28" s="0" t="n">
        <f aca="false">D28/1.65</f>
        <v>7.27272727272727</v>
      </c>
      <c r="F28" s="0" t="n">
        <v>2298</v>
      </c>
      <c r="G28" s="0" t="n">
        <v>2561</v>
      </c>
      <c r="H28" s="0" t="n">
        <f aca="false">G28-F28+1</f>
        <v>264</v>
      </c>
      <c r="I28" s="0" t="n">
        <v>0.715909090909091</v>
      </c>
      <c r="J28" s="0" t="n">
        <v>51.1485616595719</v>
      </c>
      <c r="K28" s="0" t="n">
        <v>30.3306427044187</v>
      </c>
      <c r="L28" s="0" t="n">
        <f aca="false">AVERAGE(J28:K28)</f>
        <v>40.7396021819953</v>
      </c>
    </row>
    <row r="29" customFormat="false" ht="12" hidden="false" customHeight="false" outlineLevel="0" collapsed="false">
      <c r="A29" s="0" t="s">
        <v>39</v>
      </c>
      <c r="B29" s="0" t="n">
        <v>39</v>
      </c>
      <c r="C29" s="0" t="n">
        <v>45</v>
      </c>
      <c r="D29" s="0" t="n">
        <f aca="false">AVERAGE(B29:C29)</f>
        <v>42</v>
      </c>
      <c r="E29" s="0" t="n">
        <f aca="false">D29/1.65</f>
        <v>25.4545454545455</v>
      </c>
      <c r="F29" s="0" t="n">
        <v>4351</v>
      </c>
      <c r="G29" s="0" t="n">
        <v>5271</v>
      </c>
      <c r="H29" s="0" t="n">
        <f aca="false">G29-F29+1</f>
        <v>921</v>
      </c>
      <c r="I29" s="0" t="n">
        <v>0.621064060803475</v>
      </c>
      <c r="J29" s="0" t="n">
        <v>38.0167244161036</v>
      </c>
      <c r="K29" s="0" t="n">
        <v>43.353038213381</v>
      </c>
      <c r="L29" s="0" t="n">
        <f aca="false">AVERAGE(J29:K29)</f>
        <v>40.6848813147423</v>
      </c>
    </row>
    <row r="30" customFormat="false" ht="12" hidden="false" customHeight="false" outlineLevel="0" collapsed="false">
      <c r="A30" s="0" t="s">
        <v>40</v>
      </c>
      <c r="B30" s="0" t="n">
        <v>14</v>
      </c>
      <c r="C30" s="0" t="n">
        <v>13</v>
      </c>
      <c r="D30" s="0" t="n">
        <f aca="false">AVERAGE(B30:C30)</f>
        <v>13.5</v>
      </c>
      <c r="E30" s="0" t="n">
        <f aca="false">D30/1.65</f>
        <v>8.18181818181818</v>
      </c>
      <c r="F30" s="0" t="n">
        <v>3948</v>
      </c>
      <c r="G30" s="0" t="n">
        <v>4340</v>
      </c>
      <c r="H30" s="0" t="n">
        <f aca="false">G30-F30+1</f>
        <v>393</v>
      </c>
      <c r="I30" s="0" t="n">
        <v>0.704834605597964</v>
      </c>
      <c r="J30" s="0" t="n">
        <v>32.0287421820653</v>
      </c>
      <c r="K30" s="0" t="n">
        <v>29.3935565210905</v>
      </c>
      <c r="L30" s="0" t="n">
        <f aca="false">AVERAGE(J30:K30)</f>
        <v>30.7111493515779</v>
      </c>
    </row>
    <row r="31" customFormat="false" ht="12" hidden="false" customHeight="false" outlineLevel="0" collapsed="false">
      <c r="A31" s="0" t="s">
        <v>41</v>
      </c>
      <c r="B31" s="0" t="n">
        <v>8</v>
      </c>
      <c r="C31" s="0" t="n">
        <v>5</v>
      </c>
      <c r="D31" s="0" t="n">
        <f aca="false">AVERAGE(B31:C31)</f>
        <v>6.5</v>
      </c>
      <c r="E31" s="0" t="n">
        <f aca="false">D31/1.65</f>
        <v>3.93939393939394</v>
      </c>
      <c r="F31" s="0" t="n">
        <v>10134</v>
      </c>
      <c r="G31" s="0" t="n">
        <v>10373</v>
      </c>
      <c r="H31" s="0" t="n">
        <f aca="false">G31-F31+1</f>
        <v>240</v>
      </c>
      <c r="I31" s="0" t="n">
        <v>0.620833333333333</v>
      </c>
      <c r="J31" s="0" t="n">
        <v>30.0185700785883</v>
      </c>
      <c r="K31" s="0" t="n">
        <v>18.5424431224131</v>
      </c>
      <c r="L31" s="0" t="n">
        <f aca="false">AVERAGE(J31:K31)</f>
        <v>24.28050660050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false" hidden="false" outlineLevel="0" max="4" min="1" style="2" width="11.5"/>
    <col collapsed="false" customWidth="true" hidden="false" outlineLevel="0" max="10" min="10" style="0" width="19.82"/>
    <col collapsed="false" customWidth="true" hidden="false" outlineLevel="0" max="11" min="11" style="2" width="19.99"/>
    <col collapsed="false" customWidth="false" hidden="false" outlineLevel="0" max="13" min="12" style="2" width="11.5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  <c r="N1" s="1"/>
      <c r="O1" s="1"/>
      <c r="P1" s="1"/>
      <c r="Q1" s="1"/>
      <c r="S1" s="1"/>
      <c r="U1" s="1"/>
    </row>
    <row r="2" customFormat="false" ht="12" hidden="false" customHeight="false" outlineLevel="0" collapsed="false">
      <c r="A2" s="2" t="s">
        <v>42</v>
      </c>
      <c r="B2" s="2" t="n">
        <v>5378</v>
      </c>
      <c r="C2" s="2" t="n">
        <v>4089</v>
      </c>
      <c r="D2" s="3" t="n">
        <f aca="false">AVERAGE(B2:C2)</f>
        <v>4733.5</v>
      </c>
      <c r="E2" s="0" t="n">
        <f aca="false">D2/2.34</f>
        <v>2022.86324786325</v>
      </c>
      <c r="F2" s="0" t="n">
        <v>46566</v>
      </c>
      <c r="G2" s="0" t="n">
        <v>47615</v>
      </c>
      <c r="H2" s="0" t="n">
        <f aca="false">G2-F2+1</f>
        <v>1050</v>
      </c>
      <c r="I2" s="0" t="n">
        <v>0.672380952380952</v>
      </c>
      <c r="J2" s="0" t="n">
        <v>4432.06258026003</v>
      </c>
      <c r="K2" s="0" t="n">
        <v>4968.13746537422</v>
      </c>
      <c r="L2" s="0" t="n">
        <f aca="false">AVERAGE(J2:K2)</f>
        <v>4700.10002281713</v>
      </c>
      <c r="M2" s="0"/>
      <c r="S2" s="2"/>
    </row>
    <row r="3" customFormat="false" ht="12" hidden="false" customHeight="false" outlineLevel="0" collapsed="false">
      <c r="A3" s="2" t="s">
        <v>43</v>
      </c>
      <c r="B3" s="2" t="n">
        <v>3796</v>
      </c>
      <c r="C3" s="2" t="n">
        <v>2472</v>
      </c>
      <c r="D3" s="3" t="n">
        <f aca="false">AVERAGE(B3:C3)</f>
        <v>3134</v>
      </c>
      <c r="E3" s="0" t="n">
        <f aca="false">D3/2.34</f>
        <v>1339.31623931624</v>
      </c>
      <c r="F3" s="0" t="n">
        <v>25870</v>
      </c>
      <c r="G3" s="0" t="n">
        <v>26664</v>
      </c>
      <c r="H3" s="0" t="n">
        <f aca="false">G3-F3+1</f>
        <v>795</v>
      </c>
      <c r="I3" s="0" t="n">
        <v>0.610062893081761</v>
      </c>
      <c r="J3" s="0" t="n">
        <v>4133.00828237763</v>
      </c>
      <c r="K3" s="0" t="n">
        <v>3968.07567187722</v>
      </c>
      <c r="L3" s="0" t="n">
        <f aca="false">AVERAGE(J3:K3)</f>
        <v>4050.54197712743</v>
      </c>
      <c r="M3" s="0"/>
      <c r="S3" s="2"/>
    </row>
    <row r="4" s="2" customFormat="true" ht="12" hidden="false" customHeight="false" outlineLevel="0" collapsed="false">
      <c r="A4" s="2" t="s">
        <v>44</v>
      </c>
      <c r="B4" s="2" t="n">
        <v>1658</v>
      </c>
      <c r="C4" s="2" t="n">
        <v>1140</v>
      </c>
      <c r="D4" s="3" t="n">
        <f aca="false">AVERAGE(B4:C4)</f>
        <v>1399</v>
      </c>
      <c r="E4" s="2" t="n">
        <f aca="false">D4/2.34</f>
        <v>597.863247863248</v>
      </c>
      <c r="F4" s="2" t="n">
        <v>23926</v>
      </c>
      <c r="G4" s="2" t="n">
        <v>24765</v>
      </c>
      <c r="H4" s="2" t="n">
        <f aca="false">G4-F4+1</f>
        <v>840</v>
      </c>
      <c r="I4" s="2" t="n">
        <v>0.616666666666667</v>
      </c>
      <c r="J4" s="2" t="n">
        <v>1708.37473337865</v>
      </c>
      <c r="K4" s="2" t="n">
        <v>1731.78858285811</v>
      </c>
      <c r="L4" s="2" t="n">
        <f aca="false">AVERAGE(J4:K4)</f>
        <v>1720.08165811838</v>
      </c>
    </row>
    <row r="5" s="2" customFormat="true" ht="12" hidden="false" customHeight="false" outlineLevel="0" collapsed="false">
      <c r="A5" s="2" t="s">
        <v>45</v>
      </c>
      <c r="B5" s="2" t="n">
        <v>1764</v>
      </c>
      <c r="C5" s="2" t="n">
        <v>928</v>
      </c>
      <c r="D5" s="3" t="n">
        <f aca="false">AVERAGE(B5:C5)</f>
        <v>1346</v>
      </c>
      <c r="E5" s="2" t="n">
        <f aca="false">D5/2.34</f>
        <v>575.213675213675</v>
      </c>
      <c r="F5" s="2" t="n">
        <v>22631</v>
      </c>
      <c r="G5" s="2" t="n">
        <v>23428</v>
      </c>
      <c r="H5" s="2" t="n">
        <f aca="false">G5-F5+1</f>
        <v>798</v>
      </c>
      <c r="I5" s="2" t="n">
        <v>0.515037593984962</v>
      </c>
      <c r="J5" s="2" t="n">
        <v>1913.37825341826</v>
      </c>
      <c r="K5" s="2" t="n">
        <v>1484.02643279036</v>
      </c>
      <c r="L5" s="2" t="n">
        <f aca="false">AVERAGE(J5:K5)</f>
        <v>1698.70234310431</v>
      </c>
    </row>
    <row r="6" customFormat="false" ht="12" hidden="false" customHeight="false" outlineLevel="0" collapsed="false">
      <c r="A6" s="2" t="s">
        <v>46</v>
      </c>
      <c r="B6" s="2" t="n">
        <v>416</v>
      </c>
      <c r="C6" s="2" t="n">
        <v>359</v>
      </c>
      <c r="D6" s="3" t="n">
        <f aca="false">AVERAGE(B6:C6)</f>
        <v>387.5</v>
      </c>
      <c r="E6" s="0" t="n">
        <f aca="false">D6/2.34</f>
        <v>165.598290598291</v>
      </c>
      <c r="F6" s="0" t="n">
        <v>44837</v>
      </c>
      <c r="G6" s="0" t="n">
        <v>45184</v>
      </c>
      <c r="H6" s="0" t="n">
        <f aca="false">G6-F6+1</f>
        <v>348</v>
      </c>
      <c r="I6" s="0" t="n">
        <v>0.583333333333333</v>
      </c>
      <c r="J6" s="0" t="n">
        <v>1036.39290235927</v>
      </c>
      <c r="K6" s="0" t="n">
        <v>1318.61179267265</v>
      </c>
      <c r="L6" s="0" t="n">
        <f aca="false">AVERAGE(J6:K6)</f>
        <v>1177.50234751596</v>
      </c>
      <c r="M6" s="0"/>
      <c r="S6" s="2"/>
    </row>
    <row r="7" customFormat="false" ht="12" hidden="false" customHeight="false" outlineLevel="0" collapsed="false">
      <c r="A7" s="2" t="s">
        <v>47</v>
      </c>
      <c r="B7" s="2" t="n">
        <v>431</v>
      </c>
      <c r="C7" s="2" t="n">
        <v>230</v>
      </c>
      <c r="D7" s="3" t="n">
        <f aca="false">AVERAGE(B7:C7)</f>
        <v>330.5</v>
      </c>
      <c r="E7" s="0" t="n">
        <f aca="false">D7/2.34</f>
        <v>141.239316239316</v>
      </c>
      <c r="F7" s="0" t="n">
        <v>1268</v>
      </c>
      <c r="G7" s="0" t="n">
        <v>1609</v>
      </c>
      <c r="H7" s="0" t="n">
        <f aca="false">G7-F7+1</f>
        <v>342</v>
      </c>
      <c r="I7" s="0" t="n">
        <v>0.596491228070175</v>
      </c>
      <c r="J7" s="0" t="n">
        <v>1092.65602652088</v>
      </c>
      <c r="K7" s="0" t="n">
        <v>859.657464717112</v>
      </c>
      <c r="L7" s="0" t="n">
        <f aca="false">AVERAGE(J7:K7)</f>
        <v>976.156745618996</v>
      </c>
      <c r="M7" s="0"/>
      <c r="S7" s="2"/>
    </row>
    <row r="8" customFormat="false" ht="12" hidden="false" customHeight="false" outlineLevel="0" collapsed="false">
      <c r="A8" s="2" t="s">
        <v>48</v>
      </c>
      <c r="B8" s="2" t="n">
        <v>288</v>
      </c>
      <c r="C8" s="2" t="n">
        <v>202</v>
      </c>
      <c r="D8" s="3" t="n">
        <f aca="false">AVERAGE(B8:C8)</f>
        <v>245</v>
      </c>
      <c r="E8" s="0" t="n">
        <f aca="false">D8/2.34</f>
        <v>104.700854700855</v>
      </c>
      <c r="F8" s="0" t="n">
        <v>1724</v>
      </c>
      <c r="G8" s="0" t="n">
        <v>2086</v>
      </c>
      <c r="H8" s="0" t="n">
        <f aca="false">G8-F8+1</f>
        <v>363</v>
      </c>
      <c r="I8" s="0" t="n">
        <v>0.59504132231405</v>
      </c>
      <c r="J8" s="0" t="n">
        <v>687.77200043944</v>
      </c>
      <c r="K8" s="0" t="n">
        <v>711.204966185972</v>
      </c>
      <c r="L8" s="0" t="n">
        <f aca="false">AVERAGE(J8:K8)</f>
        <v>699.488483312706</v>
      </c>
      <c r="M8" s="0"/>
      <c r="S8" s="2"/>
    </row>
    <row r="9" customFormat="false" ht="12" hidden="false" customHeight="false" outlineLevel="0" collapsed="false">
      <c r="A9" s="2" t="s">
        <v>49</v>
      </c>
      <c r="B9" s="2" t="n">
        <v>334</v>
      </c>
      <c r="C9" s="2" t="n">
        <v>284</v>
      </c>
      <c r="D9" s="3" t="n">
        <f aca="false">AVERAGE(B9:C9)</f>
        <v>309</v>
      </c>
      <c r="E9" s="0" t="n">
        <f aca="false">D9/2.34</f>
        <v>132.051282051282</v>
      </c>
      <c r="F9" s="0" t="n">
        <v>24893</v>
      </c>
      <c r="G9" s="0" t="n">
        <v>25393</v>
      </c>
      <c r="H9" s="0" t="n">
        <f aca="false">G9-F9+1</f>
        <v>501</v>
      </c>
      <c r="I9" s="0" t="n">
        <v>0.650698602794411</v>
      </c>
      <c r="J9" s="0" t="n">
        <v>577.480118257859</v>
      </c>
      <c r="K9" s="0" t="n">
        <v>723.936239244033</v>
      </c>
      <c r="L9" s="0" t="n">
        <f aca="false">AVERAGE(J9:K9)</f>
        <v>650.708178750946</v>
      </c>
      <c r="M9" s="0"/>
      <c r="S9" s="2"/>
    </row>
    <row r="10" customFormat="false" ht="12" hidden="false" customHeight="false" outlineLevel="0" collapsed="false">
      <c r="A10" s="2" t="s">
        <v>29</v>
      </c>
      <c r="B10" s="2" t="n">
        <v>361</v>
      </c>
      <c r="C10" s="2" t="n">
        <v>170</v>
      </c>
      <c r="D10" s="3" t="n">
        <f aca="false">AVERAGE(B10:C10)</f>
        <v>265.5</v>
      </c>
      <c r="E10" s="0" t="n">
        <f aca="false">D10/2.34</f>
        <v>113.461538461538</v>
      </c>
      <c r="F10" s="0" t="n">
        <v>54137</v>
      </c>
      <c r="G10" s="0" t="n">
        <v>54571</v>
      </c>
      <c r="H10" s="0" t="n">
        <f aca="false">G10-F10+1</f>
        <v>435</v>
      </c>
      <c r="I10" s="0" t="n">
        <v>0.609195402298851</v>
      </c>
      <c r="J10" s="0" t="n">
        <v>719.0813857001</v>
      </c>
      <c r="K10" s="0" t="n">
        <v>499.242068018943</v>
      </c>
      <c r="L10" s="0" t="n">
        <f aca="false">AVERAGE(J10:K10)</f>
        <v>609.161726859521</v>
      </c>
      <c r="M10" s="0"/>
      <c r="S10" s="2"/>
    </row>
    <row r="11" customFormat="false" ht="12" hidden="false" customHeight="false" outlineLevel="0" collapsed="false">
      <c r="A11" s="2" t="s">
        <v>20</v>
      </c>
      <c r="B11" s="2" t="n">
        <v>397</v>
      </c>
      <c r="C11" s="2" t="n">
        <v>212</v>
      </c>
      <c r="D11" s="3" t="n">
        <f aca="false">AVERAGE(B11:C11)</f>
        <v>304.5</v>
      </c>
      <c r="E11" s="0" t="n">
        <f aca="false">D11/2.34</f>
        <v>130.128205128205</v>
      </c>
      <c r="F11" s="0" t="n">
        <v>20134</v>
      </c>
      <c r="G11" s="0" t="n">
        <v>20691</v>
      </c>
      <c r="H11" s="0" t="n">
        <f aca="false">G11-F11+1</f>
        <v>558</v>
      </c>
      <c r="I11" s="0" t="n">
        <v>0.627240143369176</v>
      </c>
      <c r="J11" s="0" t="n">
        <v>616.163383148524</v>
      </c>
      <c r="K11" s="0" t="n">
        <v>485.101533364525</v>
      </c>
      <c r="L11" s="0" t="n">
        <f aca="false">AVERAGE(J11:K11)</f>
        <v>550.632458256525</v>
      </c>
      <c r="M11" s="0"/>
      <c r="S11" s="2"/>
    </row>
    <row r="12" customFormat="false" ht="12" hidden="false" customHeight="false" outlineLevel="0" collapsed="false">
      <c r="A12" s="2" t="s">
        <v>50</v>
      </c>
      <c r="B12" s="2" t="n">
        <v>324</v>
      </c>
      <c r="C12" s="2" t="n">
        <v>302</v>
      </c>
      <c r="D12" s="3" t="n">
        <f aca="false">AVERAGE(B12:C12)</f>
        <v>313</v>
      </c>
      <c r="E12" s="0" t="n">
        <f aca="false">D12/2.34</f>
        <v>133.760683760684</v>
      </c>
      <c r="F12" s="0" t="n">
        <v>44155</v>
      </c>
      <c r="G12" s="0" t="n">
        <v>44808</v>
      </c>
      <c r="H12" s="0" t="n">
        <f aca="false">G12-F12+1</f>
        <v>654</v>
      </c>
      <c r="I12" s="0" t="n">
        <v>0.694189602446483</v>
      </c>
      <c r="J12" s="0" t="n">
        <v>428.935906859054</v>
      </c>
      <c r="K12" s="0" t="n">
        <v>589.448332322375</v>
      </c>
      <c r="L12" s="0" t="n">
        <f aca="false">AVERAGE(J12:K12)</f>
        <v>509.192119590714</v>
      </c>
      <c r="M12" s="0"/>
      <c r="S12" s="2"/>
    </row>
    <row r="13" customFormat="false" ht="12" hidden="false" customHeight="false" outlineLevel="0" collapsed="false">
      <c r="A13" s="2" t="s">
        <v>51</v>
      </c>
      <c r="B13" s="2" t="n">
        <v>521</v>
      </c>
      <c r="C13" s="2" t="n">
        <v>433</v>
      </c>
      <c r="D13" s="3" t="n">
        <f aca="false">AVERAGE(B13:C13)</f>
        <v>477</v>
      </c>
      <c r="E13" s="0" t="n">
        <f aca="false">D13/2.34</f>
        <v>203.846153846154</v>
      </c>
      <c r="F13" s="0" t="n">
        <v>47612</v>
      </c>
      <c r="G13" s="0" t="n">
        <v>48688</v>
      </c>
      <c r="H13" s="0" t="n">
        <f aca="false">G13-F13+1</f>
        <v>1077</v>
      </c>
      <c r="I13" s="0" t="n">
        <v>0.638811513463324</v>
      </c>
      <c r="J13" s="0" t="n">
        <v>418.587279361831</v>
      </c>
      <c r="K13" s="0" t="n">
        <v>512.893985929672</v>
      </c>
      <c r="L13" s="0" t="n">
        <f aca="false">AVERAGE(J13:K13)</f>
        <v>465.740632645752</v>
      </c>
      <c r="M13" s="0"/>
      <c r="S13" s="2"/>
    </row>
    <row r="14" customFormat="false" ht="12" hidden="false" customHeight="false" outlineLevel="0" collapsed="false">
      <c r="A14" s="2" t="s">
        <v>52</v>
      </c>
      <c r="B14" s="2" t="n">
        <v>495</v>
      </c>
      <c r="C14" s="2" t="n">
        <v>377</v>
      </c>
      <c r="D14" s="3" t="n">
        <f aca="false">AVERAGE(B14:C14)</f>
        <v>436</v>
      </c>
      <c r="E14" s="0" t="n">
        <f aca="false">D14/2.34</f>
        <v>186.324786324786</v>
      </c>
      <c r="F14" s="0" t="n">
        <v>21152</v>
      </c>
      <c r="G14" s="0" t="n">
        <v>22165</v>
      </c>
      <c r="H14" s="0" t="n">
        <f aca="false">G14-F14+1</f>
        <v>1014</v>
      </c>
      <c r="I14" s="0" t="n">
        <v>0.611439842209073</v>
      </c>
      <c r="J14" s="0" t="n">
        <v>422.431531612452</v>
      </c>
      <c r="K14" s="0" t="n">
        <v>474.333596684998</v>
      </c>
      <c r="L14" s="0" t="n">
        <f aca="false">AVERAGE(J14:K14)</f>
        <v>448.382564148725</v>
      </c>
      <c r="M14" s="0"/>
      <c r="S14" s="2"/>
    </row>
    <row r="15" customFormat="false" ht="12" hidden="false" customHeight="false" outlineLevel="0" collapsed="false">
      <c r="A15" s="2" t="s">
        <v>53</v>
      </c>
      <c r="B15" s="2" t="n">
        <v>1285</v>
      </c>
      <c r="C15" s="2" t="n">
        <v>1142</v>
      </c>
      <c r="D15" s="3" t="n">
        <f aca="false">AVERAGE(B15:C15)</f>
        <v>1213.5</v>
      </c>
      <c r="E15" s="0" t="n">
        <f aca="false">D15/2.34</f>
        <v>518.589743589744</v>
      </c>
      <c r="F15" s="0" t="n">
        <v>17165</v>
      </c>
      <c r="G15" s="0" t="n">
        <v>20131</v>
      </c>
      <c r="H15" s="0" t="n">
        <f aca="false">G15-F15+1</f>
        <v>2967</v>
      </c>
      <c r="I15" s="0" t="n">
        <v>0.639703404111898</v>
      </c>
      <c r="J15" s="0" t="n">
        <v>374.535126625382</v>
      </c>
      <c r="K15" s="0" t="n">
        <v>490.734892880275</v>
      </c>
      <c r="L15" s="0" t="n">
        <f aca="false">AVERAGE(J15:K15)</f>
        <v>432.635009752829</v>
      </c>
      <c r="M15" s="0"/>
      <c r="S15" s="2"/>
    </row>
    <row r="16" customFormat="false" ht="12" hidden="false" customHeight="false" outlineLevel="0" collapsed="false">
      <c r="A16" s="2" t="s">
        <v>54</v>
      </c>
      <c r="B16" s="2" t="n">
        <v>106</v>
      </c>
      <c r="C16" s="2" t="n">
        <v>62</v>
      </c>
      <c r="D16" s="3" t="n">
        <f aca="false">AVERAGE(B16:C16)</f>
        <v>84</v>
      </c>
      <c r="E16" s="0" t="n">
        <f aca="false">D16/2.34</f>
        <v>35.8974358974359</v>
      </c>
      <c r="F16" s="0" t="n">
        <v>50069</v>
      </c>
      <c r="G16" s="0" t="n">
        <v>50305</v>
      </c>
      <c r="H16" s="0" t="n">
        <f aca="false">G16-F16+1</f>
        <v>237</v>
      </c>
      <c r="I16" s="0" t="n">
        <v>0.641350210970464</v>
      </c>
      <c r="J16" s="0" t="n">
        <v>388.288418091781</v>
      </c>
      <c r="K16" s="0" t="n">
        <v>334.835632259564</v>
      </c>
      <c r="L16" s="0" t="n">
        <f aca="false">AVERAGE(J16:K16)</f>
        <v>361.562025175673</v>
      </c>
      <c r="M16" s="0"/>
      <c r="S16" s="2"/>
    </row>
    <row r="17" customFormat="false" ht="12" hidden="false" customHeight="false" outlineLevel="0" collapsed="false">
      <c r="A17" s="2" t="s">
        <v>55</v>
      </c>
      <c r="B17" s="2" t="n">
        <v>112</v>
      </c>
      <c r="C17" s="2" t="n">
        <v>122</v>
      </c>
      <c r="D17" s="3" t="n">
        <f aca="false">AVERAGE(B17:C17)</f>
        <v>117</v>
      </c>
      <c r="E17" s="0" t="n">
        <f aca="false">D17/2.34</f>
        <v>50</v>
      </c>
      <c r="F17" s="0" t="n">
        <v>51996</v>
      </c>
      <c r="G17" s="0" t="n">
        <v>52424</v>
      </c>
      <c r="H17" s="0" t="n">
        <f aca="false">G17-F17+1</f>
        <v>429</v>
      </c>
      <c r="I17" s="0" t="n">
        <v>0.685314685314685</v>
      </c>
      <c r="J17" s="0" t="n">
        <v>226.221994952432</v>
      </c>
      <c r="K17" s="0" t="n">
        <v>363.302212994323</v>
      </c>
      <c r="L17" s="0" t="n">
        <f aca="false">AVERAGE(J17:K17)</f>
        <v>294.762103973378</v>
      </c>
      <c r="M17" s="0"/>
      <c r="S17" s="2"/>
    </row>
    <row r="18" customFormat="false" ht="12" hidden="false" customHeight="false" outlineLevel="0" collapsed="false">
      <c r="A18" s="2" t="s">
        <v>56</v>
      </c>
      <c r="B18" s="2" t="n">
        <v>248</v>
      </c>
      <c r="C18" s="2" t="n">
        <v>204</v>
      </c>
      <c r="D18" s="3" t="n">
        <f aca="false">AVERAGE(B18:C18)</f>
        <v>226</v>
      </c>
      <c r="E18" s="0" t="n">
        <f aca="false">D18/2.34</f>
        <v>96.5811965811966</v>
      </c>
      <c r="F18" s="0" t="n">
        <v>2398</v>
      </c>
      <c r="G18" s="0" t="n">
        <v>3360</v>
      </c>
      <c r="H18" s="0" t="n">
        <f aca="false">G18-F18+1</f>
        <v>963</v>
      </c>
      <c r="I18" s="0" t="n">
        <v>0.624091381100727</v>
      </c>
      <c r="J18" s="0" t="n">
        <v>222.862594967989</v>
      </c>
      <c r="K18" s="0" t="n">
        <v>270.275747426472</v>
      </c>
      <c r="L18" s="0" t="n">
        <f aca="false">AVERAGE(J18:K18)</f>
        <v>246.569171197231</v>
      </c>
      <c r="M18" s="0"/>
      <c r="S18" s="2"/>
    </row>
    <row r="19" customFormat="false" ht="12" hidden="false" customHeight="false" outlineLevel="0" collapsed="false">
      <c r="A19" s="2" t="s">
        <v>36</v>
      </c>
      <c r="B19" s="2" t="n">
        <v>62</v>
      </c>
      <c r="C19" s="2" t="n">
        <v>51</v>
      </c>
      <c r="D19" s="3" t="n">
        <f aca="false">AVERAGE(B19:C19)</f>
        <v>56.5</v>
      </c>
      <c r="E19" s="0" t="n">
        <f aca="false">D19/2.34</f>
        <v>24.1452991452992</v>
      </c>
      <c r="F19" s="0" t="n">
        <v>55007</v>
      </c>
      <c r="G19" s="0" t="n">
        <v>55282</v>
      </c>
      <c r="H19" s="0" t="n">
        <f aca="false">G19-F19+1</f>
        <v>276</v>
      </c>
      <c r="I19" s="0" t="n">
        <v>0.58695652173913</v>
      </c>
      <c r="J19" s="0" t="n">
        <v>194.903469417459</v>
      </c>
      <c r="K19" s="0" t="n">
        <v>236.368426385696</v>
      </c>
      <c r="L19" s="0" t="n">
        <f aca="false">AVERAGE(J19:K19)</f>
        <v>215.635947901578</v>
      </c>
      <c r="M19" s="0"/>
      <c r="S19" s="2"/>
    </row>
    <row r="20" customFormat="false" ht="12" hidden="false" customHeight="false" outlineLevel="0" collapsed="false">
      <c r="A20" s="2" t="s">
        <v>57</v>
      </c>
      <c r="B20" s="2" t="n">
        <v>296</v>
      </c>
      <c r="C20" s="2" t="n">
        <v>181</v>
      </c>
      <c r="D20" s="3" t="n">
        <f aca="false">AVERAGE(B20:C20)</f>
        <v>238.5</v>
      </c>
      <c r="E20" s="0" t="n">
        <f aca="false">D20/2.34</f>
        <v>101.923076923077</v>
      </c>
      <c r="F20" s="0" t="n">
        <v>1</v>
      </c>
      <c r="G20" s="0" t="n">
        <v>1221</v>
      </c>
      <c r="H20" s="0" t="n">
        <f aca="false">G20-F20+1</f>
        <v>1221</v>
      </c>
      <c r="I20" s="0" t="n">
        <v>0.66011466011466</v>
      </c>
      <c r="J20" s="0" t="n">
        <v>209.745404687747</v>
      </c>
      <c r="K20" s="0" t="n">
        <v>189.0909421946</v>
      </c>
      <c r="L20" s="0" t="n">
        <f aca="false">AVERAGE(J20:K20)</f>
        <v>199.418173441174</v>
      </c>
      <c r="M20" s="0"/>
      <c r="S20" s="2"/>
    </row>
    <row r="21" customFormat="false" ht="12" hidden="false" customHeight="false" outlineLevel="0" collapsed="false">
      <c r="A21" s="2" t="s">
        <v>58</v>
      </c>
      <c r="B21" s="2" t="n">
        <v>75</v>
      </c>
      <c r="C21" s="2" t="n">
        <v>68</v>
      </c>
      <c r="D21" s="3" t="n">
        <f aca="false">AVERAGE(B21:C21)</f>
        <v>71.5</v>
      </c>
      <c r="E21" s="0" t="n">
        <f aca="false">D21/2.34</f>
        <v>30.5555555555556</v>
      </c>
      <c r="F21" s="0" t="n">
        <v>49321</v>
      </c>
      <c r="G21" s="0" t="n">
        <v>49734</v>
      </c>
      <c r="H21" s="0" t="n">
        <f aca="false">G21-F21+1</f>
        <v>414</v>
      </c>
      <c r="I21" s="0" t="n">
        <v>0.635265700483092</v>
      </c>
      <c r="J21" s="0" t="n">
        <v>156.989926452203</v>
      </c>
      <c r="K21" s="0" t="n">
        <v>209.850903167285</v>
      </c>
      <c r="L21" s="0" t="n">
        <f aca="false">AVERAGE(J21:K21)</f>
        <v>183.420414809744</v>
      </c>
      <c r="M21" s="0"/>
      <c r="S21" s="2"/>
    </row>
    <row r="22" customFormat="false" ht="12" hidden="false" customHeight="false" outlineLevel="0" collapsed="false">
      <c r="A22" s="2" t="s">
        <v>59</v>
      </c>
      <c r="B22" s="2" t="n">
        <v>101</v>
      </c>
      <c r="C22" s="2" t="n">
        <v>81</v>
      </c>
      <c r="D22" s="3" t="n">
        <f aca="false">AVERAGE(B22:C22)</f>
        <v>91</v>
      </c>
      <c r="E22" s="0" t="n">
        <f aca="false">D22/2.34</f>
        <v>38.8888888888889</v>
      </c>
      <c r="F22" s="0" t="n">
        <v>48789</v>
      </c>
      <c r="G22" s="0" t="n">
        <v>49319</v>
      </c>
      <c r="H22" s="0" t="n">
        <f aca="false">G22-F22+1</f>
        <v>531</v>
      </c>
      <c r="I22" s="0" t="n">
        <v>0.685499058380414</v>
      </c>
      <c r="J22" s="0" t="n">
        <v>164.742661688069</v>
      </c>
      <c r="K22" s="0" t="n">
        <v>194.7875211891</v>
      </c>
      <c r="L22" s="0" t="n">
        <f aca="false">AVERAGE(J22:K22)</f>
        <v>179.765091438585</v>
      </c>
      <c r="M22" s="0"/>
      <c r="S22" s="2"/>
    </row>
    <row r="23" customFormat="false" ht="12" hidden="false" customHeight="false" outlineLevel="0" collapsed="false">
      <c r="A23" s="2" t="s">
        <v>25</v>
      </c>
      <c r="B23" s="2" t="n">
        <v>182</v>
      </c>
      <c r="C23" s="2" t="n">
        <v>153</v>
      </c>
      <c r="D23" s="3" t="n">
        <f aca="false">AVERAGE(B23:C23)</f>
        <v>167.5</v>
      </c>
      <c r="E23" s="0" t="n">
        <f aca="false">D23/2.34</f>
        <v>71.5811965811966</v>
      </c>
      <c r="F23" s="0" t="n">
        <v>45355</v>
      </c>
      <c r="G23" s="0" t="n">
        <v>46386</v>
      </c>
      <c r="H23" s="0" t="n">
        <f aca="false">G23-F23+1</f>
        <v>1032</v>
      </c>
      <c r="I23" s="0" t="n">
        <v>0.748062015503876</v>
      </c>
      <c r="J23" s="0" t="n">
        <v>152.606593103217</v>
      </c>
      <c r="K23" s="0" t="n">
        <v>189.140593373617</v>
      </c>
      <c r="L23" s="0" t="n">
        <f aca="false">AVERAGE(J23:K23)</f>
        <v>170.873593238417</v>
      </c>
      <c r="M23" s="0"/>
      <c r="S23" s="2"/>
    </row>
    <row r="24" customFormat="false" ht="12" hidden="false" customHeight="false" outlineLevel="0" collapsed="false">
      <c r="A24" s="2" t="s">
        <v>60</v>
      </c>
      <c r="B24" s="2" t="n">
        <v>97</v>
      </c>
      <c r="C24" s="2" t="n">
        <v>58</v>
      </c>
      <c r="D24" s="3" t="n">
        <f aca="false">AVERAGE(B24:C24)</f>
        <v>77.5</v>
      </c>
      <c r="E24" s="0" t="n">
        <f aca="false">D24/2.34</f>
        <v>33.1196581196581</v>
      </c>
      <c r="F24" s="0" t="n">
        <v>3377</v>
      </c>
      <c r="G24" s="0" t="n">
        <v>3841</v>
      </c>
      <c r="H24" s="0" t="n">
        <f aca="false">G24-F24+1</f>
        <v>465</v>
      </c>
      <c r="I24" s="0" t="n">
        <v>0.668817204301075</v>
      </c>
      <c r="J24" s="0" t="n">
        <v>180.72337481614</v>
      </c>
      <c r="K24" s="0" t="n">
        <v>159.316954058986</v>
      </c>
      <c r="L24" s="0" t="n">
        <f aca="false">AVERAGE(J24:K24)</f>
        <v>170.020164437563</v>
      </c>
      <c r="M24" s="0"/>
      <c r="S24" s="2"/>
    </row>
    <row r="25" customFormat="false" ht="12" hidden="false" customHeight="false" outlineLevel="0" collapsed="false">
      <c r="A25" s="2" t="s">
        <v>61</v>
      </c>
      <c r="B25" s="2" t="n">
        <v>296</v>
      </c>
      <c r="C25" s="2" t="n">
        <v>242</v>
      </c>
      <c r="D25" s="3" t="n">
        <f aca="false">AVERAGE(B25:C25)</f>
        <v>269</v>
      </c>
      <c r="E25" s="0" t="n">
        <f aca="false">D25/2.34</f>
        <v>114.957264957265</v>
      </c>
      <c r="F25" s="0" t="n">
        <v>55354</v>
      </c>
      <c r="G25" s="0" t="n">
        <v>57039</v>
      </c>
      <c r="H25" s="0" t="n">
        <f aca="false">G25-F25+1</f>
        <v>1686</v>
      </c>
      <c r="I25" s="0" t="n">
        <v>0.652431791221827</v>
      </c>
      <c r="J25" s="0" t="n">
        <v>151.863141673027</v>
      </c>
      <c r="K25" s="0" t="n">
        <v>183.049034455903</v>
      </c>
      <c r="L25" s="0" t="n">
        <f aca="false">AVERAGE(J25:K25)</f>
        <v>167.456088064465</v>
      </c>
      <c r="M25" s="0"/>
      <c r="S25" s="2"/>
    </row>
    <row r="26" customFormat="false" ht="12" hidden="false" customHeight="false" outlineLevel="0" collapsed="false">
      <c r="A26" s="2" t="s">
        <v>62</v>
      </c>
      <c r="B26" s="2" t="n">
        <v>30</v>
      </c>
      <c r="C26" s="2" t="n">
        <v>28</v>
      </c>
      <c r="D26" s="3" t="n">
        <f aca="false">AVERAGE(B26:C26)</f>
        <v>29</v>
      </c>
      <c r="E26" s="0" t="n">
        <f aca="false">D26/2.34</f>
        <v>12.3931623931624</v>
      </c>
      <c r="F26" s="0" t="n">
        <v>49795</v>
      </c>
      <c r="G26" s="0" t="n">
        <v>50010</v>
      </c>
      <c r="H26" s="0" t="n">
        <f aca="false">G26-F26+1</f>
        <v>216</v>
      </c>
      <c r="I26" s="0" t="n">
        <v>0.625</v>
      </c>
      <c r="J26" s="0" t="n">
        <v>120.626678371646</v>
      </c>
      <c r="K26" s="0" t="n">
        <v>165.986035856805</v>
      </c>
      <c r="L26" s="0" t="n">
        <f aca="false">AVERAGE(J26:K26)</f>
        <v>143.306357114225</v>
      </c>
      <c r="M26" s="0"/>
      <c r="S26" s="2"/>
    </row>
    <row r="27" customFormat="false" ht="12" hidden="false" customHeight="false" outlineLevel="0" collapsed="false">
      <c r="A27" s="2" t="s">
        <v>63</v>
      </c>
      <c r="B27" s="2" t="n">
        <v>35</v>
      </c>
      <c r="C27" s="2" t="n">
        <v>28</v>
      </c>
      <c r="D27" s="3" t="n">
        <f aca="false">AVERAGE(B27:C27)</f>
        <v>31.5</v>
      </c>
      <c r="E27" s="0" t="n">
        <f aca="false">D27/2.34</f>
        <v>13.4615384615385</v>
      </c>
      <c r="F27" s="0" t="n">
        <v>50465</v>
      </c>
      <c r="G27" s="0" t="n">
        <v>50722</v>
      </c>
      <c r="H27" s="0" t="n">
        <f aca="false">G27-F27+1</f>
        <v>258</v>
      </c>
      <c r="I27" s="0" t="n">
        <v>0.697674418604651</v>
      </c>
      <c r="J27" s="0" t="n">
        <v>117.732263910069</v>
      </c>
      <c r="K27" s="0" t="n">
        <v>138.85991326542</v>
      </c>
      <c r="L27" s="0" t="n">
        <f aca="false">AVERAGE(J27:K27)</f>
        <v>128.296088587745</v>
      </c>
      <c r="M27" s="0"/>
      <c r="S27" s="2"/>
    </row>
    <row r="28" customFormat="false" ht="12" hidden="false" customHeight="false" outlineLevel="0" collapsed="false">
      <c r="A28" s="2" t="s">
        <v>64</v>
      </c>
      <c r="B28" s="2" t="n">
        <v>168</v>
      </c>
      <c r="C28" s="2" t="n">
        <v>125</v>
      </c>
      <c r="D28" s="3" t="n">
        <f aca="false">AVERAGE(B28:C28)</f>
        <v>146.5</v>
      </c>
      <c r="E28" s="0" t="n">
        <f aca="false">D28/2.34</f>
        <v>62.6068376068376</v>
      </c>
      <c r="F28" s="0" t="n">
        <v>50739</v>
      </c>
      <c r="G28" s="0" t="n">
        <v>51944</v>
      </c>
      <c r="H28" s="0" t="n">
        <f aca="false">G28-F28+1</f>
        <v>1206</v>
      </c>
      <c r="I28" s="0" t="n">
        <v>0.696517412935323</v>
      </c>
      <c r="J28" s="0" t="n">
        <v>120.526573244367</v>
      </c>
      <c r="K28" s="0" t="n">
        <v>132.213239882976</v>
      </c>
      <c r="L28" s="0" t="n">
        <f aca="false">AVERAGE(J28:K28)</f>
        <v>126.369906563672</v>
      </c>
      <c r="M28" s="0"/>
      <c r="S28" s="2"/>
    </row>
    <row r="29" customFormat="false" ht="12" hidden="false" customHeight="false" outlineLevel="0" collapsed="false">
      <c r="A29" s="2" t="s">
        <v>65</v>
      </c>
      <c r="B29" s="2" t="n">
        <v>60</v>
      </c>
      <c r="C29" s="2" t="n">
        <v>41</v>
      </c>
      <c r="D29" s="3" t="n">
        <f aca="false">AVERAGE(B29:C29)</f>
        <v>50.5</v>
      </c>
      <c r="E29" s="0" t="n">
        <f aca="false">D29/2.34</f>
        <v>21.5811965811966</v>
      </c>
      <c r="F29" s="0" t="n">
        <v>43512</v>
      </c>
      <c r="G29" s="0" t="n">
        <v>43952</v>
      </c>
      <c r="H29" s="0" t="n">
        <f aca="false">G29-F29+1</f>
        <v>441</v>
      </c>
      <c r="I29" s="0" t="n">
        <v>0.675736961451247</v>
      </c>
      <c r="J29" s="0" t="n">
        <v>117.885162954108</v>
      </c>
      <c r="K29" s="0" t="n">
        <v>118.763547571244</v>
      </c>
      <c r="L29" s="0" t="n">
        <f aca="false">AVERAGE(J29:K29)</f>
        <v>118.324355262676</v>
      </c>
      <c r="M29" s="0"/>
      <c r="S29" s="2"/>
    </row>
    <row r="30" customFormat="false" ht="12" hidden="false" customHeight="false" outlineLevel="0" collapsed="false">
      <c r="A30" s="2" t="s">
        <v>66</v>
      </c>
      <c r="B30" s="2" t="n">
        <v>61</v>
      </c>
      <c r="C30" s="2" t="n">
        <v>43</v>
      </c>
      <c r="D30" s="3" t="n">
        <f aca="false">AVERAGE(B30:C30)</f>
        <v>52</v>
      </c>
      <c r="E30" s="0" t="n">
        <f aca="false">D30/2.34</f>
        <v>22.2222222222222</v>
      </c>
      <c r="F30" s="0" t="n">
        <v>16607</v>
      </c>
      <c r="G30" s="0" t="n">
        <v>17065</v>
      </c>
      <c r="H30" s="0" t="n">
        <f aca="false">G30-F30+1</f>
        <v>459</v>
      </c>
      <c r="I30" s="0" t="n">
        <v>0.675381263616558</v>
      </c>
      <c r="J30" s="0" t="n">
        <v>115.139656975556</v>
      </c>
      <c r="K30" s="0" t="n">
        <v>119.661642349981</v>
      </c>
      <c r="L30" s="0" t="n">
        <f aca="false">AVERAGE(J30:K30)</f>
        <v>117.400649662769</v>
      </c>
      <c r="M30" s="0"/>
      <c r="S30" s="2"/>
    </row>
    <row r="31" customFormat="false" ht="12" hidden="false" customHeight="false" outlineLevel="0" collapsed="false">
      <c r="A31" s="2" t="s">
        <v>67</v>
      </c>
      <c r="B31" s="2" t="n">
        <v>19</v>
      </c>
      <c r="C31" s="2" t="n">
        <v>23</v>
      </c>
      <c r="D31" s="3" t="n">
        <f aca="false">AVERAGE(B31:C31)</f>
        <v>21</v>
      </c>
      <c r="E31" s="0" t="n">
        <f aca="false">D31/2.34</f>
        <v>8.97435897435897</v>
      </c>
      <c r="F31" s="0" t="n">
        <v>52593</v>
      </c>
      <c r="G31" s="0" t="n">
        <v>52862</v>
      </c>
      <c r="H31" s="0" t="n">
        <f aca="false">G31-F31+1</f>
        <v>270</v>
      </c>
      <c r="I31" s="0" t="n">
        <v>0.666666666666667</v>
      </c>
      <c r="J31" s="0" t="n">
        <v>61.0607163752383</v>
      </c>
      <c r="K31" s="0" t="n">
        <v>108.975165601686</v>
      </c>
      <c r="L31" s="0" t="n">
        <f aca="false">AVERAGE(J31:K31)</f>
        <v>85.0179409884622</v>
      </c>
      <c r="M31" s="0"/>
      <c r="S31" s="2"/>
    </row>
    <row r="32" customFormat="false" ht="12" hidden="false" customHeight="false" outlineLevel="0" collapsed="false">
      <c r="A32" s="2" t="s">
        <v>32</v>
      </c>
      <c r="B32" s="2" t="n">
        <v>32</v>
      </c>
      <c r="C32" s="2" t="n">
        <v>21</v>
      </c>
      <c r="D32" s="3" t="n">
        <f aca="false">AVERAGE(B32:C32)</f>
        <v>26.5</v>
      </c>
      <c r="E32" s="0" t="n">
        <f aca="false">D32/2.34</f>
        <v>11.3247863247863</v>
      </c>
      <c r="F32" s="0" t="n">
        <v>54643</v>
      </c>
      <c r="G32" s="0" t="n">
        <v>54993</v>
      </c>
      <c r="H32" s="0" t="n">
        <f aca="false">G32-F32+1</f>
        <v>351</v>
      </c>
      <c r="I32" s="0" t="n">
        <v>0.615384615384615</v>
      </c>
      <c r="J32" s="0" t="n">
        <v>79.0391949711355</v>
      </c>
      <c r="K32" s="0" t="n">
        <v>76.4721379483134</v>
      </c>
      <c r="L32" s="0" t="n">
        <f aca="false">AVERAGE(J32:K32)</f>
        <v>77.7556664597245</v>
      </c>
      <c r="M32" s="0"/>
      <c r="S32" s="2"/>
    </row>
    <row r="33" customFormat="false" ht="12" hidden="false" customHeight="false" outlineLevel="0" collapsed="false">
      <c r="A33" s="2" t="s">
        <v>68</v>
      </c>
      <c r="B33" s="2" t="n">
        <v>31</v>
      </c>
      <c r="C33" s="2" t="n">
        <v>17</v>
      </c>
      <c r="D33" s="3" t="n">
        <f aca="false">AVERAGE(B33:C33)</f>
        <v>24</v>
      </c>
      <c r="E33" s="0" t="n">
        <f aca="false">D33/2.34</f>
        <v>10.2564102564103</v>
      </c>
      <c r="F33" s="0" t="n">
        <v>52859</v>
      </c>
      <c r="G33" s="0" t="n">
        <v>53173</v>
      </c>
      <c r="H33" s="0" t="n">
        <f aca="false">G33-F33+1</f>
        <v>315</v>
      </c>
      <c r="I33" s="0" t="n">
        <v>0.653968253968254</v>
      </c>
      <c r="J33" s="0" t="n">
        <v>85.3478568308935</v>
      </c>
      <c r="K33" s="0" t="n">
        <v>69.0035215032552</v>
      </c>
      <c r="L33" s="0" t="n">
        <f aca="false">AVERAGE(J33:K33)</f>
        <v>77.1756891670744</v>
      </c>
      <c r="M33" s="0"/>
      <c r="S33" s="2"/>
    </row>
    <row r="34" customFormat="false" ht="12" hidden="false" customHeight="false" outlineLevel="0" collapsed="false">
      <c r="A34" s="2" t="s">
        <v>69</v>
      </c>
      <c r="B34" s="2" t="n">
        <v>13</v>
      </c>
      <c r="C34" s="2" t="n">
        <v>9</v>
      </c>
      <c r="D34" s="3" t="n">
        <f aca="false">AVERAGE(B34:C34)</f>
        <v>11</v>
      </c>
      <c r="E34" s="0" t="n">
        <f aca="false">D34/2.34</f>
        <v>4.7008547008547</v>
      </c>
      <c r="F34" s="0" t="n">
        <v>57652</v>
      </c>
      <c r="G34" s="0" t="n">
        <v>57855</v>
      </c>
      <c r="H34" s="0" t="n">
        <f aca="false">G34-F34+1</f>
        <v>204</v>
      </c>
      <c r="I34" s="0" t="n">
        <v>0.686274509803922</v>
      </c>
      <c r="J34" s="0" t="n">
        <v>55.3615050983169</v>
      </c>
      <c r="K34" s="0" t="n">
        <v>56.5065058731379</v>
      </c>
      <c r="L34" s="0" t="n">
        <f aca="false">AVERAGE(J34:K34)</f>
        <v>55.9340054857274</v>
      </c>
      <c r="M34" s="0"/>
      <c r="S34" s="2"/>
    </row>
    <row r="35" customFormat="false" ht="12" hidden="false" customHeight="false" outlineLevel="0" collapsed="false">
      <c r="A35" s="2" t="s">
        <v>70</v>
      </c>
      <c r="B35" s="2" t="n">
        <v>20</v>
      </c>
      <c r="C35" s="2" t="n">
        <v>9</v>
      </c>
      <c r="D35" s="3" t="n">
        <f aca="false">AVERAGE(B35:C35)</f>
        <v>14.5</v>
      </c>
      <c r="E35" s="0" t="n">
        <f aca="false">D35/2.34</f>
        <v>6.1965811965812</v>
      </c>
      <c r="F35" s="0" t="n">
        <v>57057</v>
      </c>
      <c r="G35" s="0" t="n">
        <v>57422</v>
      </c>
      <c r="H35" s="0" t="n">
        <f aca="false">G35-F35+1</f>
        <v>366</v>
      </c>
      <c r="I35" s="0" t="n">
        <v>0.69672131147541</v>
      </c>
      <c r="J35" s="0" t="n">
        <v>47.3693805477697</v>
      </c>
      <c r="K35" s="0" t="n">
        <v>31.4269060061562</v>
      </c>
      <c r="L35" s="0" t="n">
        <f aca="false">AVERAGE(J35:K35)</f>
        <v>39.398143276963</v>
      </c>
      <c r="M35" s="0"/>
      <c r="S35" s="2"/>
    </row>
    <row r="36" customFormat="false" ht="12" hidden="false" customHeight="false" outlineLevel="0" collapsed="false">
      <c r="A36" s="2" t="s">
        <v>71</v>
      </c>
      <c r="B36" s="2" t="n">
        <v>3</v>
      </c>
      <c r="C36" s="2" t="n">
        <v>3</v>
      </c>
      <c r="D36" s="3" t="n">
        <f aca="false">AVERAGE(B36:C36)</f>
        <v>3</v>
      </c>
      <c r="E36" s="0" t="n">
        <f aca="false">D36/2.34</f>
        <v>1.28205128205128</v>
      </c>
      <c r="F36" s="0" t="n">
        <v>57419</v>
      </c>
      <c r="G36" s="0" t="n">
        <v>57655</v>
      </c>
      <c r="H36" s="0" t="n">
        <f aca="false">G36-F36+1</f>
        <v>237</v>
      </c>
      <c r="I36" s="0" t="n">
        <v>0.645569620253165</v>
      </c>
      <c r="J36" s="0" t="n">
        <v>10.9892948516542</v>
      </c>
      <c r="K36" s="0" t="n">
        <v>16.2017241415918</v>
      </c>
      <c r="L36" s="0" t="n">
        <f aca="false">AVERAGE(J36:K36)</f>
        <v>13.595509496623</v>
      </c>
      <c r="M36" s="0"/>
      <c r="S36" s="2"/>
    </row>
    <row r="37" customFormat="false" ht="12" hidden="false" customHeight="false" outlineLevel="0" collapsed="false">
      <c r="A37" s="2" t="s">
        <v>72</v>
      </c>
      <c r="B37" s="2" t="n">
        <v>1</v>
      </c>
      <c r="C37" s="2" t="n">
        <v>6</v>
      </c>
      <c r="D37" s="3" t="n">
        <f aca="false">AVERAGE(B37:C37)</f>
        <v>3.5</v>
      </c>
      <c r="E37" s="0" t="n">
        <f aca="false">D37/2.34</f>
        <v>1.4957264957265</v>
      </c>
      <c r="F37" s="0" t="n">
        <v>42787</v>
      </c>
      <c r="G37" s="0" t="n">
        <v>43512</v>
      </c>
      <c r="H37" s="0" t="n">
        <f aca="false">G37-F37+1</f>
        <v>726</v>
      </c>
      <c r="I37" s="0" t="n">
        <v>0.629476584022039</v>
      </c>
      <c r="J37" s="0" t="n">
        <v>1.19240164827144</v>
      </c>
      <c r="K37" s="0" t="n">
        <v>10.5478810963191</v>
      </c>
      <c r="L37" s="0" t="n">
        <f aca="false">AVERAGE(J37:K37)</f>
        <v>5.87014137229527</v>
      </c>
      <c r="M37" s="0"/>
      <c r="S37" s="2"/>
    </row>
    <row r="38" customFormat="false" ht="12" hidden="false" customHeight="false" outlineLevel="0" collapsed="false">
      <c r="A38" s="2" t="s">
        <v>73</v>
      </c>
      <c r="B38" s="2" t="n">
        <v>0</v>
      </c>
      <c r="C38" s="2" t="n">
        <v>0</v>
      </c>
      <c r="D38" s="3" t="n">
        <f aca="false">AVERAGE(B38:C38)</f>
        <v>0</v>
      </c>
      <c r="E38" s="0" t="n">
        <f aca="false">D38/2.34</f>
        <v>0</v>
      </c>
      <c r="F38" s="0" t="n">
        <v>3845</v>
      </c>
      <c r="G38" s="0" t="n">
        <v>4156</v>
      </c>
      <c r="H38" s="0" t="n">
        <f aca="false">G38-F38+1</f>
        <v>312</v>
      </c>
      <c r="I38" s="0" t="n">
        <v>0.631410256410256</v>
      </c>
      <c r="J38" s="0" t="n">
        <v>0</v>
      </c>
      <c r="K38" s="0" t="n">
        <v>0</v>
      </c>
      <c r="L38" s="0" t="n">
        <f aca="false">AVERAGE(J38:K38)</f>
        <v>0</v>
      </c>
      <c r="M38" s="0"/>
      <c r="S38" s="2"/>
    </row>
    <row r="39" customFormat="false" ht="12" hidden="false" customHeight="false" outlineLevel="0" collapsed="false">
      <c r="A39" s="2" t="s">
        <v>74</v>
      </c>
      <c r="B39" s="2" t="n">
        <v>0</v>
      </c>
      <c r="C39" s="2" t="n">
        <v>0</v>
      </c>
      <c r="D39" s="3" t="n">
        <f aca="false">AVERAGE(B39:C39)</f>
        <v>0</v>
      </c>
      <c r="E39" s="0" t="n">
        <f aca="false">D39/2.34</f>
        <v>0</v>
      </c>
      <c r="F39" s="0" t="n">
        <v>4153</v>
      </c>
      <c r="G39" s="0" t="n">
        <v>6711</v>
      </c>
      <c r="H39" s="0" t="n">
        <f aca="false">G39-F39+1</f>
        <v>2559</v>
      </c>
      <c r="I39" s="0" t="n">
        <v>0.642438452520516</v>
      </c>
      <c r="J39" s="0" t="n">
        <v>0</v>
      </c>
      <c r="K39" s="0" t="n">
        <v>0</v>
      </c>
      <c r="L39" s="0" t="n">
        <f aca="false">AVERAGE(J39:K39)</f>
        <v>0</v>
      </c>
      <c r="M39" s="0"/>
      <c r="S39" s="2"/>
    </row>
    <row r="40" customFormat="false" ht="12" hidden="false" customHeight="false" outlineLevel="0" collapsed="false">
      <c r="A40" s="2" t="s">
        <v>75</v>
      </c>
      <c r="B40" s="2" t="n">
        <v>0</v>
      </c>
      <c r="C40" s="2" t="n">
        <v>0</v>
      </c>
      <c r="D40" s="3" t="n">
        <f aca="false">AVERAGE(B40:C40)</f>
        <v>0</v>
      </c>
      <c r="E40" s="0" t="n">
        <f aca="false">D40/2.34</f>
        <v>0</v>
      </c>
      <c r="F40" s="0" t="n">
        <v>6708</v>
      </c>
      <c r="G40" s="0" t="n">
        <v>7490</v>
      </c>
      <c r="H40" s="0" t="n">
        <f aca="false">G40-F40+1</f>
        <v>783</v>
      </c>
      <c r="I40" s="0" t="n">
        <v>0.662835249042146</v>
      </c>
      <c r="J40" s="0" t="n">
        <v>0</v>
      </c>
      <c r="K40" s="0" t="n">
        <v>0</v>
      </c>
      <c r="L40" s="0" t="n">
        <f aca="false">AVERAGE(J40:K40)</f>
        <v>0</v>
      </c>
      <c r="M40" s="0"/>
      <c r="S40" s="2"/>
    </row>
    <row r="41" customFormat="false" ht="12" hidden="false" customHeight="false" outlineLevel="0" collapsed="false">
      <c r="A41" s="2" t="s">
        <v>76</v>
      </c>
      <c r="B41" s="2" t="n">
        <v>0</v>
      </c>
      <c r="C41" s="2" t="n">
        <v>0</v>
      </c>
      <c r="D41" s="3" t="n">
        <f aca="false">AVERAGE(B41:C41)</f>
        <v>0</v>
      </c>
      <c r="E41" s="0" t="n">
        <f aca="false">D41/2.34</f>
        <v>0</v>
      </c>
      <c r="F41" s="0" t="n">
        <v>7508</v>
      </c>
      <c r="G41" s="0" t="n">
        <v>8407</v>
      </c>
      <c r="H41" s="0" t="n">
        <f aca="false">G41-F41+1</f>
        <v>900</v>
      </c>
      <c r="I41" s="0" t="n">
        <v>0.646666666666667</v>
      </c>
      <c r="J41" s="0" t="n">
        <v>0</v>
      </c>
      <c r="K41" s="0" t="n">
        <v>0</v>
      </c>
      <c r="L41" s="0" t="n">
        <f aca="false">AVERAGE(J41:K41)</f>
        <v>0</v>
      </c>
      <c r="M41" s="0"/>
      <c r="S41" s="2"/>
    </row>
    <row r="42" customFormat="false" ht="12" hidden="false" customHeight="false" outlineLevel="0" collapsed="false">
      <c r="A42" s="2" t="s">
        <v>77</v>
      </c>
      <c r="B42" s="2" t="n">
        <v>0</v>
      </c>
      <c r="C42" s="2" t="n">
        <v>0</v>
      </c>
      <c r="D42" s="3" t="n">
        <f aca="false">AVERAGE(B42:C42)</f>
        <v>0</v>
      </c>
      <c r="E42" s="0" t="n">
        <f aca="false">D42/2.34</f>
        <v>0</v>
      </c>
      <c r="F42" s="0" t="n">
        <v>8410</v>
      </c>
      <c r="G42" s="0" t="n">
        <v>8901</v>
      </c>
      <c r="H42" s="0" t="n">
        <f aca="false">G42-F42+1</f>
        <v>492</v>
      </c>
      <c r="I42" s="0" t="n">
        <v>0.705284552845528</v>
      </c>
      <c r="J42" s="0" t="n">
        <v>0</v>
      </c>
      <c r="K42" s="0" t="n">
        <v>0</v>
      </c>
      <c r="L42" s="0" t="n">
        <f aca="false">AVERAGE(J42:K42)</f>
        <v>0</v>
      </c>
      <c r="M42" s="0"/>
      <c r="S42" s="2"/>
    </row>
    <row r="43" customFormat="false" ht="12" hidden="false" customHeight="false" outlineLevel="0" collapsed="false">
      <c r="A43" s="2" t="s">
        <v>78</v>
      </c>
      <c r="B43" s="2" t="n">
        <v>0</v>
      </c>
      <c r="C43" s="2" t="n">
        <v>0</v>
      </c>
      <c r="D43" s="3" t="n">
        <f aca="false">AVERAGE(B43:C43)</f>
        <v>0</v>
      </c>
      <c r="E43" s="0" t="n">
        <f aca="false">D43/2.34</f>
        <v>0</v>
      </c>
      <c r="F43" s="0" t="n">
        <v>8906</v>
      </c>
      <c r="G43" s="0" t="n">
        <v>10327</v>
      </c>
      <c r="H43" s="0" t="n">
        <f aca="false">G43-F43+1</f>
        <v>1422</v>
      </c>
      <c r="I43" s="0" t="n">
        <v>0.677215189873418</v>
      </c>
      <c r="J43" s="0" t="n">
        <v>0</v>
      </c>
      <c r="K43" s="0" t="n">
        <v>0</v>
      </c>
      <c r="L43" s="0" t="n">
        <f aca="false">AVERAGE(J43:K43)</f>
        <v>0</v>
      </c>
      <c r="M43" s="0"/>
      <c r="S43" s="2"/>
    </row>
    <row r="44" customFormat="false" ht="12" hidden="false" customHeight="false" outlineLevel="0" collapsed="false">
      <c r="A44" s="2" t="s">
        <v>79</v>
      </c>
      <c r="B44" s="2" t="n">
        <v>0</v>
      </c>
      <c r="C44" s="2" t="n">
        <v>0</v>
      </c>
      <c r="D44" s="3" t="n">
        <f aca="false">AVERAGE(B44:C44)</f>
        <v>0</v>
      </c>
      <c r="E44" s="0" t="n">
        <f aca="false">D44/2.34</f>
        <v>0</v>
      </c>
      <c r="F44" s="0" t="n">
        <v>10345</v>
      </c>
      <c r="G44" s="0" t="n">
        <v>11109</v>
      </c>
      <c r="H44" s="0" t="n">
        <f aca="false">G44-F44+1</f>
        <v>765</v>
      </c>
      <c r="I44" s="0" t="n">
        <v>0.620915032679739</v>
      </c>
      <c r="J44" s="0" t="n">
        <v>0</v>
      </c>
      <c r="K44" s="0" t="n">
        <v>0</v>
      </c>
      <c r="L44" s="0" t="n">
        <f aca="false">AVERAGE(J44:K44)</f>
        <v>0</v>
      </c>
      <c r="M44" s="0"/>
      <c r="S44" s="2"/>
    </row>
    <row r="45" customFormat="false" ht="12" hidden="false" customHeight="false" outlineLevel="0" collapsed="false">
      <c r="A45" s="2" t="s">
        <v>80</v>
      </c>
      <c r="B45" s="2" t="n">
        <v>0</v>
      </c>
      <c r="C45" s="2" t="n">
        <v>0</v>
      </c>
      <c r="D45" s="3" t="n">
        <f aca="false">AVERAGE(B45:C45)</f>
        <v>0</v>
      </c>
      <c r="E45" s="0" t="n">
        <f aca="false">D45/2.34</f>
        <v>0</v>
      </c>
      <c r="F45" s="0" t="n">
        <v>11119</v>
      </c>
      <c r="G45" s="0" t="n">
        <v>11346</v>
      </c>
      <c r="H45" s="0" t="n">
        <f aca="false">G45-F45+1</f>
        <v>228</v>
      </c>
      <c r="I45" s="0" t="n">
        <v>0.631578947368421</v>
      </c>
      <c r="J45" s="0" t="n">
        <v>0</v>
      </c>
      <c r="K45" s="0" t="n">
        <v>0</v>
      </c>
      <c r="L45" s="0" t="n">
        <f aca="false">AVERAGE(J45:K45)</f>
        <v>0</v>
      </c>
      <c r="M45" s="0"/>
      <c r="S45" s="2"/>
    </row>
    <row r="46" customFormat="false" ht="12" hidden="false" customHeight="false" outlineLevel="0" collapsed="false">
      <c r="A46" s="2" t="s">
        <v>81</v>
      </c>
      <c r="B46" s="2" t="n">
        <v>0</v>
      </c>
      <c r="C46" s="2" t="n">
        <v>0</v>
      </c>
      <c r="D46" s="3" t="n">
        <f aca="false">AVERAGE(B46:C46)</f>
        <v>0</v>
      </c>
      <c r="E46" s="0" t="n">
        <f aca="false">D46/2.34</f>
        <v>0</v>
      </c>
      <c r="F46" s="0" t="n">
        <v>11348</v>
      </c>
      <c r="G46" s="0" t="n">
        <v>13093</v>
      </c>
      <c r="H46" s="0" t="n">
        <f aca="false">G46-F46+1</f>
        <v>1746</v>
      </c>
      <c r="I46" s="0" t="n">
        <v>0.688430698739977</v>
      </c>
      <c r="J46" s="0" t="n">
        <v>0</v>
      </c>
      <c r="K46" s="0" t="n">
        <v>0</v>
      </c>
      <c r="L46" s="0" t="n">
        <f aca="false">AVERAGE(J46:K46)</f>
        <v>0</v>
      </c>
      <c r="M46" s="0"/>
      <c r="S46" s="2"/>
    </row>
    <row r="47" customFormat="false" ht="12" hidden="false" customHeight="false" outlineLevel="0" collapsed="false">
      <c r="A47" s="2" t="s">
        <v>82</v>
      </c>
      <c r="B47" s="2" t="n">
        <v>0</v>
      </c>
      <c r="C47" s="2" t="n">
        <v>0</v>
      </c>
      <c r="D47" s="3" t="n">
        <f aca="false">AVERAGE(B47:C47)</f>
        <v>0</v>
      </c>
      <c r="E47" s="0" t="n">
        <f aca="false">D47/2.34</f>
        <v>0</v>
      </c>
      <c r="F47" s="0" t="n">
        <v>13111</v>
      </c>
      <c r="G47" s="0" t="n">
        <v>13695</v>
      </c>
      <c r="H47" s="0" t="n">
        <f aca="false">G47-F47+1</f>
        <v>585</v>
      </c>
      <c r="I47" s="0" t="n">
        <v>0.671794871794872</v>
      </c>
      <c r="J47" s="0" t="n">
        <v>0</v>
      </c>
      <c r="K47" s="0" t="n">
        <v>0</v>
      </c>
      <c r="L47" s="0" t="n">
        <f aca="false">AVERAGE(J47:K47)</f>
        <v>0</v>
      </c>
      <c r="M47" s="0"/>
      <c r="S47" s="2"/>
    </row>
    <row r="48" customFormat="false" ht="12" hidden="false" customHeight="false" outlineLevel="0" collapsed="false">
      <c r="A48" s="2" t="s">
        <v>83</v>
      </c>
      <c r="B48" s="2" t="n">
        <v>0</v>
      </c>
      <c r="C48" s="2" t="n">
        <v>0</v>
      </c>
      <c r="D48" s="3" t="n">
        <f aca="false">AVERAGE(B48:C48)</f>
        <v>0</v>
      </c>
      <c r="E48" s="0" t="n">
        <f aca="false">D48/2.34</f>
        <v>0</v>
      </c>
      <c r="F48" s="0" t="n">
        <v>13709</v>
      </c>
      <c r="G48" s="0" t="n">
        <v>14353</v>
      </c>
      <c r="H48" s="0" t="n">
        <f aca="false">G48-F48+1</f>
        <v>645</v>
      </c>
      <c r="I48" s="0" t="n">
        <v>0.682170542635659</v>
      </c>
      <c r="J48" s="0" t="n">
        <v>0</v>
      </c>
      <c r="K48" s="0" t="n">
        <v>0</v>
      </c>
      <c r="L48" s="0" t="n">
        <f aca="false">AVERAGE(J48:K48)</f>
        <v>0</v>
      </c>
      <c r="M48" s="0"/>
      <c r="S48" s="2"/>
    </row>
    <row r="49" customFormat="false" ht="12" hidden="false" customHeight="false" outlineLevel="0" collapsed="false">
      <c r="A49" s="2" t="s">
        <v>84</v>
      </c>
      <c r="B49" s="2" t="n">
        <v>0</v>
      </c>
      <c r="C49" s="2" t="n">
        <v>0</v>
      </c>
      <c r="D49" s="3" t="n">
        <f aca="false">AVERAGE(B49:C49)</f>
        <v>0</v>
      </c>
      <c r="E49" s="0" t="n">
        <f aca="false">D49/2.34</f>
        <v>0</v>
      </c>
      <c r="F49" s="0" t="n">
        <v>14350</v>
      </c>
      <c r="G49" s="0" t="n">
        <v>14616</v>
      </c>
      <c r="H49" s="0" t="n">
        <f aca="false">G49-F49+1</f>
        <v>267</v>
      </c>
      <c r="I49" s="0" t="n">
        <v>0.666666666666667</v>
      </c>
      <c r="J49" s="0" t="n">
        <v>0</v>
      </c>
      <c r="K49" s="0" t="n">
        <v>0</v>
      </c>
      <c r="L49" s="0" t="n">
        <f aca="false">AVERAGE(J49:K49)</f>
        <v>0</v>
      </c>
      <c r="M49" s="0"/>
      <c r="S49" s="2"/>
    </row>
    <row r="50" customFormat="false" ht="12" hidden="false" customHeight="false" outlineLevel="0" collapsed="false">
      <c r="A50" s="2" t="s">
        <v>85</v>
      </c>
      <c r="B50" s="2" t="n">
        <v>0</v>
      </c>
      <c r="C50" s="2" t="n">
        <v>0</v>
      </c>
      <c r="D50" s="3" t="n">
        <f aca="false">AVERAGE(B50:C50)</f>
        <v>0</v>
      </c>
      <c r="E50" s="0" t="n">
        <f aca="false">D50/2.34</f>
        <v>0</v>
      </c>
      <c r="F50" s="0" t="n">
        <v>14597</v>
      </c>
      <c r="G50" s="0" t="n">
        <v>15328</v>
      </c>
      <c r="H50" s="0" t="n">
        <f aca="false">G50-F50+1</f>
        <v>732</v>
      </c>
      <c r="I50" s="0" t="n">
        <v>0.698087431693989</v>
      </c>
      <c r="J50" s="0" t="n">
        <v>0</v>
      </c>
      <c r="K50" s="0" t="n">
        <v>0</v>
      </c>
      <c r="L50" s="0" t="n">
        <f aca="false">AVERAGE(J50:K50)</f>
        <v>0</v>
      </c>
      <c r="M50" s="0"/>
      <c r="S50" s="2"/>
    </row>
    <row r="51" customFormat="false" ht="12" hidden="false" customHeight="false" outlineLevel="0" collapsed="false">
      <c r="A51" s="2" t="s">
        <v>86</v>
      </c>
      <c r="B51" s="2" t="n">
        <v>0</v>
      </c>
      <c r="C51" s="2" t="n">
        <v>0</v>
      </c>
      <c r="D51" s="3" t="n">
        <f aca="false">AVERAGE(B51:C51)</f>
        <v>0</v>
      </c>
      <c r="E51" s="0" t="n">
        <f aca="false">D51/2.34</f>
        <v>0</v>
      </c>
      <c r="F51" s="0" t="n">
        <v>15344</v>
      </c>
      <c r="G51" s="0" t="n">
        <v>15775</v>
      </c>
      <c r="H51" s="0" t="n">
        <f aca="false">G51-F51+1</f>
        <v>432</v>
      </c>
      <c r="I51" s="0" t="n">
        <v>0.68287037037037</v>
      </c>
      <c r="J51" s="0" t="n">
        <v>0</v>
      </c>
      <c r="K51" s="0" t="n">
        <v>0</v>
      </c>
      <c r="L51" s="0" t="n">
        <f aca="false">AVERAGE(J51:K51)</f>
        <v>0</v>
      </c>
      <c r="M51" s="0"/>
      <c r="S51" s="2"/>
    </row>
    <row r="52" customFormat="false" ht="12" hidden="false" customHeight="false" outlineLevel="0" collapsed="false">
      <c r="A52" s="2" t="s">
        <v>87</v>
      </c>
      <c r="B52" s="2" t="n">
        <v>0</v>
      </c>
      <c r="C52" s="2" t="n">
        <v>0</v>
      </c>
      <c r="D52" s="3" t="n">
        <f aca="false">AVERAGE(B52:C52)</f>
        <v>0</v>
      </c>
      <c r="E52" s="0" t="n">
        <f aca="false">D52/2.34</f>
        <v>0</v>
      </c>
      <c r="F52" s="0" t="n">
        <v>15931</v>
      </c>
      <c r="G52" s="0" t="n">
        <v>16605</v>
      </c>
      <c r="H52" s="0" t="n">
        <f aca="false">G52-F52+1</f>
        <v>675</v>
      </c>
      <c r="I52" s="0" t="n">
        <v>0.662222222222222</v>
      </c>
      <c r="J52" s="0" t="n">
        <v>0</v>
      </c>
      <c r="K52" s="0" t="n">
        <v>0</v>
      </c>
      <c r="L52" s="0" t="n">
        <f aca="false">AVERAGE(J52:K52)</f>
        <v>0</v>
      </c>
      <c r="M52" s="0"/>
      <c r="S52" s="2"/>
    </row>
    <row r="53" customFormat="false" ht="12" hidden="false" customHeight="false" outlineLevel="0" collapsed="false">
      <c r="A53" s="2" t="s">
        <v>88</v>
      </c>
      <c r="B53" s="2" t="n">
        <v>0</v>
      </c>
      <c r="C53" s="2" t="n">
        <v>0</v>
      </c>
      <c r="D53" s="3" t="n">
        <f aca="false">AVERAGE(B53:C53)</f>
        <v>0</v>
      </c>
      <c r="E53" s="0" t="n">
        <f aca="false">D53/2.34</f>
        <v>0</v>
      </c>
      <c r="F53" s="0" t="n">
        <v>26706</v>
      </c>
      <c r="G53" s="0" t="n">
        <v>28127</v>
      </c>
      <c r="H53" s="0" t="n">
        <f aca="false">G53-F53+1</f>
        <v>1422</v>
      </c>
      <c r="I53" s="0" t="n">
        <v>0.573839662447257</v>
      </c>
      <c r="J53" s="0" t="n">
        <v>0</v>
      </c>
      <c r="K53" s="0" t="n">
        <v>0</v>
      </c>
      <c r="L53" s="0" t="n">
        <f aca="false">AVERAGE(J53:K53)</f>
        <v>0</v>
      </c>
      <c r="M53" s="0"/>
      <c r="S53" s="2"/>
    </row>
    <row r="54" customFormat="false" ht="12" hidden="false" customHeight="false" outlineLevel="0" collapsed="false">
      <c r="A54" s="2" t="s">
        <v>89</v>
      </c>
      <c r="B54" s="2" t="n">
        <v>0</v>
      </c>
      <c r="C54" s="2" t="n">
        <v>0</v>
      </c>
      <c r="D54" s="3" t="n">
        <f aca="false">AVERAGE(B54:C54)</f>
        <v>0</v>
      </c>
      <c r="E54" s="0" t="n">
        <f aca="false">D54/2.34</f>
        <v>0</v>
      </c>
      <c r="F54" s="0" t="n">
        <v>28141</v>
      </c>
      <c r="G54" s="0" t="n">
        <v>29004</v>
      </c>
      <c r="H54" s="0" t="n">
        <f aca="false">G54-F54+1</f>
        <v>864</v>
      </c>
      <c r="I54" s="0" t="n">
        <v>0.559027777777778</v>
      </c>
      <c r="J54" s="0" t="n">
        <v>0</v>
      </c>
      <c r="K54" s="0" t="n">
        <v>0</v>
      </c>
      <c r="L54" s="0" t="n">
        <f aca="false">AVERAGE(J54:K54)</f>
        <v>0</v>
      </c>
      <c r="M54" s="0"/>
      <c r="S54" s="2"/>
    </row>
    <row r="55" customFormat="false" ht="12" hidden="false" customHeight="false" outlineLevel="0" collapsed="false">
      <c r="A55" s="2" t="s">
        <v>90</v>
      </c>
      <c r="B55" s="2" t="n">
        <v>0</v>
      </c>
      <c r="C55" s="2" t="n">
        <v>0</v>
      </c>
      <c r="D55" s="3" t="n">
        <f aca="false">AVERAGE(B55:C55)</f>
        <v>0</v>
      </c>
      <c r="E55" s="0" t="n">
        <f aca="false">D55/2.34</f>
        <v>0</v>
      </c>
      <c r="F55" s="0" t="n">
        <v>29233</v>
      </c>
      <c r="G55" s="0" t="n">
        <v>29409</v>
      </c>
      <c r="H55" s="0" t="n">
        <f aca="false">G55-F55+1</f>
        <v>177</v>
      </c>
      <c r="I55" s="0" t="n">
        <v>0.644067796610169</v>
      </c>
      <c r="J55" s="0" t="n">
        <v>0</v>
      </c>
      <c r="K55" s="0" t="n">
        <v>0</v>
      </c>
      <c r="L55" s="0" t="n">
        <f aca="false">AVERAGE(J55:K55)</f>
        <v>0</v>
      </c>
      <c r="M55" s="0"/>
      <c r="S55" s="2"/>
    </row>
    <row r="56" customFormat="false" ht="12" hidden="false" customHeight="false" outlineLevel="0" collapsed="false">
      <c r="A56" s="2" t="s">
        <v>17</v>
      </c>
      <c r="B56" s="2" t="n">
        <v>0</v>
      </c>
      <c r="C56" s="2" t="n">
        <v>0</v>
      </c>
      <c r="D56" s="3" t="n">
        <f aca="false">AVERAGE(B56:C56)</f>
        <v>0</v>
      </c>
      <c r="E56" s="0" t="n">
        <f aca="false">D56/2.34</f>
        <v>0</v>
      </c>
      <c r="F56" s="0" t="n">
        <v>30090</v>
      </c>
      <c r="G56" s="0" t="n">
        <v>34436</v>
      </c>
      <c r="H56" s="0" t="n">
        <f aca="false">G56-F56+1</f>
        <v>4347</v>
      </c>
      <c r="I56" s="0" t="n">
        <v>0.688520818955602</v>
      </c>
      <c r="J56" s="0" t="n">
        <v>0</v>
      </c>
      <c r="K56" s="0" t="n">
        <v>0</v>
      </c>
      <c r="L56" s="0" t="n">
        <f aca="false">AVERAGE(J56:K56)</f>
        <v>0</v>
      </c>
      <c r="M56" s="0"/>
      <c r="S56" s="2"/>
    </row>
    <row r="57" customFormat="false" ht="12" hidden="false" customHeight="false" outlineLevel="0" collapsed="false">
      <c r="A57" s="2" t="s">
        <v>27</v>
      </c>
      <c r="B57" s="2" t="n">
        <v>0</v>
      </c>
      <c r="C57" s="2" t="n">
        <v>0</v>
      </c>
      <c r="D57" s="3" t="n">
        <f aca="false">AVERAGE(B57:C57)</f>
        <v>0</v>
      </c>
      <c r="E57" s="0" t="n">
        <f aca="false">D57/2.34</f>
        <v>0</v>
      </c>
      <c r="F57" s="0" t="n">
        <v>34440</v>
      </c>
      <c r="G57" s="0" t="n">
        <v>34826</v>
      </c>
      <c r="H57" s="0" t="n">
        <f aca="false">G57-F57+1</f>
        <v>387</v>
      </c>
      <c r="I57" s="0" t="n">
        <v>0.72609819121447</v>
      </c>
      <c r="J57" s="0" t="n">
        <v>0</v>
      </c>
      <c r="K57" s="0" t="n">
        <v>0</v>
      </c>
      <c r="L57" s="0" t="n">
        <f aca="false">AVERAGE(J57:K57)</f>
        <v>0</v>
      </c>
      <c r="M57" s="0"/>
      <c r="S57" s="2"/>
    </row>
    <row r="58" customFormat="false" ht="12" hidden="false" customHeight="false" outlineLevel="0" collapsed="false">
      <c r="A58" s="2" t="s">
        <v>91</v>
      </c>
      <c r="B58" s="2" t="n">
        <v>0</v>
      </c>
      <c r="C58" s="2" t="n">
        <v>0</v>
      </c>
      <c r="D58" s="3" t="n">
        <f aca="false">AVERAGE(B58:C58)</f>
        <v>0</v>
      </c>
      <c r="E58" s="0" t="n">
        <f aca="false">D58/2.34</f>
        <v>0</v>
      </c>
      <c r="F58" s="0" t="n">
        <v>34848</v>
      </c>
      <c r="G58" s="0" t="n">
        <v>36911</v>
      </c>
      <c r="H58" s="0" t="n">
        <f aca="false">G58-F58+1</f>
        <v>2064</v>
      </c>
      <c r="I58" s="0" t="n">
        <v>0.673934108527132</v>
      </c>
      <c r="J58" s="0" t="n">
        <v>0</v>
      </c>
      <c r="K58" s="0" t="n">
        <v>0</v>
      </c>
      <c r="L58" s="0" t="n">
        <f aca="false">AVERAGE(J58:K58)</f>
        <v>0</v>
      </c>
      <c r="M58" s="0"/>
      <c r="S58" s="2"/>
    </row>
    <row r="59" customFormat="false" ht="12" hidden="false" customHeight="false" outlineLevel="0" collapsed="false">
      <c r="A59" s="2" t="s">
        <v>92</v>
      </c>
      <c r="B59" s="2" t="n">
        <v>0</v>
      </c>
      <c r="C59" s="2" t="n">
        <v>0</v>
      </c>
      <c r="D59" s="3" t="n">
        <f aca="false">AVERAGE(B59:C59)</f>
        <v>0</v>
      </c>
      <c r="E59" s="0" t="n">
        <f aca="false">D59/2.34</f>
        <v>0</v>
      </c>
      <c r="F59" s="0" t="n">
        <v>36923</v>
      </c>
      <c r="G59" s="0" t="n">
        <v>37459</v>
      </c>
      <c r="H59" s="0" t="n">
        <f aca="false">G59-F59+1</f>
        <v>537</v>
      </c>
      <c r="I59" s="0" t="n">
        <v>0.662942271880819</v>
      </c>
      <c r="J59" s="0" t="n">
        <v>0</v>
      </c>
      <c r="K59" s="0" t="n">
        <v>0</v>
      </c>
      <c r="L59" s="0" t="n">
        <f aca="false">AVERAGE(J59:K59)</f>
        <v>0</v>
      </c>
      <c r="M59" s="0"/>
      <c r="S59" s="2"/>
    </row>
    <row r="60" customFormat="false" ht="12" hidden="false" customHeight="false" outlineLevel="0" collapsed="false">
      <c r="A60" s="2" t="s">
        <v>93</v>
      </c>
      <c r="B60" s="2" t="n">
        <v>0</v>
      </c>
      <c r="C60" s="2" t="n">
        <v>0</v>
      </c>
      <c r="D60" s="3" t="n">
        <f aca="false">AVERAGE(B60:C60)</f>
        <v>0</v>
      </c>
      <c r="E60" s="0" t="n">
        <f aca="false">D60/2.34</f>
        <v>0</v>
      </c>
      <c r="F60" s="0" t="n">
        <v>37456</v>
      </c>
      <c r="G60" s="0" t="n">
        <v>39369</v>
      </c>
      <c r="H60" s="0" t="n">
        <f aca="false">G60-F60+1</f>
        <v>1914</v>
      </c>
      <c r="I60" s="0" t="n">
        <v>0.660397074190178</v>
      </c>
      <c r="J60" s="0" t="n">
        <v>0</v>
      </c>
      <c r="K60" s="0" t="n">
        <v>0</v>
      </c>
      <c r="L60" s="0" t="n">
        <f aca="false">AVERAGE(J60:K60)</f>
        <v>0</v>
      </c>
      <c r="M60" s="0"/>
      <c r="S60" s="2"/>
    </row>
    <row r="61" customFormat="false" ht="12" hidden="false" customHeight="false" outlineLevel="0" collapsed="false">
      <c r="A61" s="2" t="s">
        <v>94</v>
      </c>
      <c r="B61" s="2" t="n">
        <v>0</v>
      </c>
      <c r="C61" s="2" t="n">
        <v>0</v>
      </c>
      <c r="D61" s="3" t="n">
        <f aca="false">AVERAGE(B61:C61)</f>
        <v>0</v>
      </c>
      <c r="E61" s="0" t="n">
        <f aca="false">D61/2.34</f>
        <v>0</v>
      </c>
      <c r="F61" s="0" t="n">
        <v>39366</v>
      </c>
      <c r="G61" s="0" t="n">
        <v>41606</v>
      </c>
      <c r="H61" s="0" t="n">
        <f aca="false">G61-F61+1</f>
        <v>2241</v>
      </c>
      <c r="I61" s="0" t="n">
        <v>0.669344042838019</v>
      </c>
      <c r="J61" s="0" t="n">
        <v>0</v>
      </c>
      <c r="K61" s="0" t="n">
        <v>0</v>
      </c>
      <c r="L61" s="0" t="n">
        <f aca="false">AVERAGE(J61:K61)</f>
        <v>0</v>
      </c>
      <c r="M61" s="0"/>
      <c r="S61" s="2"/>
    </row>
    <row r="62" customFormat="false" ht="12" hidden="false" customHeight="false" outlineLevel="0" collapsed="false">
      <c r="A62" s="2" t="s">
        <v>95</v>
      </c>
      <c r="B62" s="2" t="n">
        <v>0</v>
      </c>
      <c r="C62" s="2" t="n">
        <v>0</v>
      </c>
      <c r="D62" s="3" t="n">
        <f aca="false">AVERAGE(B62:C62)</f>
        <v>0</v>
      </c>
      <c r="E62" s="0" t="n">
        <f aca="false">D62/2.34</f>
        <v>0</v>
      </c>
      <c r="F62" s="0" t="n">
        <v>39668</v>
      </c>
      <c r="G62" s="0" t="n">
        <v>40060</v>
      </c>
      <c r="H62" s="0" t="n">
        <f aca="false">G62-F62+1</f>
        <v>393</v>
      </c>
      <c r="I62" s="0" t="n">
        <v>0.676844783715013</v>
      </c>
      <c r="J62" s="0" t="n">
        <v>0</v>
      </c>
      <c r="K62" s="0" t="n">
        <v>0</v>
      </c>
      <c r="L62" s="0" t="n">
        <f aca="false">AVERAGE(J62:K62)</f>
        <v>0</v>
      </c>
      <c r="M62" s="0"/>
      <c r="S62" s="2"/>
    </row>
    <row r="63" customFormat="false" ht="12" hidden="false" customHeight="false" outlineLevel="0" collapsed="false">
      <c r="A63" s="2" t="s">
        <v>96</v>
      </c>
      <c r="B63" s="2" t="n">
        <v>0</v>
      </c>
      <c r="C63" s="2" t="n">
        <v>0</v>
      </c>
      <c r="D63" s="3" t="n">
        <f aca="false">AVERAGE(B63:C63)</f>
        <v>0</v>
      </c>
      <c r="E63" s="0" t="n">
        <f aca="false">D63/2.34</f>
        <v>0</v>
      </c>
      <c r="F63" s="0" t="n">
        <v>41641</v>
      </c>
      <c r="G63" s="0" t="n">
        <v>42015</v>
      </c>
      <c r="H63" s="0" t="n">
        <f aca="false">G63-F63+1</f>
        <v>375</v>
      </c>
      <c r="I63" s="0" t="n">
        <v>0.661333333333333</v>
      </c>
      <c r="J63" s="0" t="n">
        <v>0</v>
      </c>
      <c r="K63" s="0" t="n">
        <v>0</v>
      </c>
      <c r="L63" s="0" t="n">
        <f aca="false">AVERAGE(J63:K63)</f>
        <v>0</v>
      </c>
      <c r="M63" s="0"/>
      <c r="S63" s="2"/>
    </row>
    <row r="64" customFormat="false" ht="12" hidden="false" customHeight="false" outlineLevel="0" collapsed="false">
      <c r="A64" s="2" t="s">
        <v>97</v>
      </c>
      <c r="B64" s="2" t="n">
        <v>0</v>
      </c>
      <c r="C64" s="2" t="n">
        <v>0</v>
      </c>
      <c r="D64" s="3" t="n">
        <f aca="false">AVERAGE(B64:C64)</f>
        <v>0</v>
      </c>
      <c r="E64" s="0" t="n">
        <f aca="false">D64/2.34</f>
        <v>0</v>
      </c>
      <c r="F64" s="0" t="n">
        <v>42389</v>
      </c>
      <c r="G64" s="0" t="n">
        <v>42787</v>
      </c>
      <c r="H64" s="0" t="n">
        <f aca="false">G64-F64+1</f>
        <v>399</v>
      </c>
      <c r="I64" s="0" t="n">
        <v>0.629072681704261</v>
      </c>
      <c r="J64" s="0" t="n">
        <v>0</v>
      </c>
      <c r="K64" s="0" t="n">
        <v>0</v>
      </c>
      <c r="L64" s="0" t="n">
        <f aca="false">AVERAGE(J64:K64)</f>
        <v>0</v>
      </c>
      <c r="M64" s="0"/>
      <c r="S64" s="2"/>
    </row>
    <row r="65" customFormat="false" ht="12" hidden="false" customHeight="false" outlineLevel="0" collapsed="false">
      <c r="A65" s="2" t="s">
        <v>98</v>
      </c>
      <c r="B65" s="2" t="n">
        <v>0</v>
      </c>
      <c r="C65" s="2" t="n">
        <v>0</v>
      </c>
      <c r="D65" s="3" t="n">
        <f aca="false">AVERAGE(B65:C65)</f>
        <v>0</v>
      </c>
      <c r="E65" s="0" t="n">
        <f aca="false">D65/2.34</f>
        <v>0</v>
      </c>
      <c r="F65" s="0" t="n">
        <v>48373</v>
      </c>
      <c r="G65" s="0" t="n">
        <v>48675</v>
      </c>
      <c r="H65" s="0" t="n">
        <f aca="false">G65-F65+1</f>
        <v>303</v>
      </c>
      <c r="I65" s="0" t="n">
        <v>0.623762376237624</v>
      </c>
      <c r="J65" s="0" t="n">
        <v>0</v>
      </c>
      <c r="K65" s="0" t="n">
        <v>0</v>
      </c>
      <c r="L65" s="0" t="n">
        <f aca="false">AVERAGE(J65:K65)</f>
        <v>0</v>
      </c>
      <c r="M65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6.3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2" customFormat="true" ht="12" hidden="false" customHeight="false" outlineLevel="0" collapsed="false">
      <c r="A2" s="2" t="s">
        <v>99</v>
      </c>
      <c r="B2" s="3" t="n">
        <v>4971</v>
      </c>
      <c r="C2" s="3" t="n">
        <v>5335</v>
      </c>
      <c r="D2" s="2" t="n">
        <f aca="false">AVERAGE(B2:C2)</f>
        <v>5153</v>
      </c>
      <c r="E2" s="2" t="n">
        <f aca="false">D2/2.68</f>
        <v>1922.76119402985</v>
      </c>
      <c r="F2" s="2" t="n">
        <v>18728</v>
      </c>
      <c r="G2" s="2" t="n">
        <v>19528</v>
      </c>
      <c r="H2" s="2" t="n">
        <f aca="false">G2-F2+1</f>
        <v>801</v>
      </c>
      <c r="I2" s="2" t="n">
        <v>0.558052434456929</v>
      </c>
      <c r="J2" s="2" t="n">
        <v>5585.9512390128</v>
      </c>
      <c r="K2" s="2" t="n">
        <v>5614.52432024683</v>
      </c>
      <c r="L2" s="2" t="n">
        <f aca="false">AVERAGE(J2:K2)</f>
        <v>5600.23777962982</v>
      </c>
    </row>
    <row r="3" s="2" customFormat="true" ht="12" hidden="false" customHeight="false" outlineLevel="0" collapsed="false">
      <c r="A3" s="2" t="s">
        <v>100</v>
      </c>
      <c r="B3" s="3" t="n">
        <v>4971</v>
      </c>
      <c r="C3" s="3" t="n">
        <v>5335</v>
      </c>
      <c r="D3" s="2" t="n">
        <f aca="false">AVERAGE(B3:C3)</f>
        <v>5153</v>
      </c>
      <c r="E3" s="2" t="n">
        <f aca="false">D3/2.68</f>
        <v>1922.76119402985</v>
      </c>
      <c r="F3" s="2" t="n">
        <v>19642</v>
      </c>
      <c r="G3" s="2" t="n">
        <v>20442</v>
      </c>
      <c r="H3" s="2" t="n">
        <f aca="false">G3-F3+1</f>
        <v>801</v>
      </c>
      <c r="I3" s="2" t="n">
        <v>0.558052434456929</v>
      </c>
      <c r="J3" s="2" t="n">
        <v>5585.9512390128</v>
      </c>
      <c r="K3" s="2" t="n">
        <v>5614.52432024683</v>
      </c>
      <c r="L3" s="2" t="n">
        <f aca="false">AVERAGE(J3:K3)</f>
        <v>5600.23777962982</v>
      </c>
    </row>
    <row r="4" s="2" customFormat="true" ht="12" hidden="false" customHeight="false" outlineLevel="0" collapsed="false">
      <c r="A4" s="2" t="s">
        <v>101</v>
      </c>
      <c r="B4" s="3" t="n">
        <v>4971</v>
      </c>
      <c r="C4" s="3" t="n">
        <v>5335</v>
      </c>
      <c r="D4" s="2" t="n">
        <f aca="false">AVERAGE(B4:C4)</f>
        <v>5153</v>
      </c>
      <c r="E4" s="2" t="n">
        <f aca="false">D4/2.68</f>
        <v>1922.76119402985</v>
      </c>
      <c r="F4" s="2" t="n">
        <v>21195</v>
      </c>
      <c r="G4" s="2" t="n">
        <v>21995</v>
      </c>
      <c r="H4" s="2" t="n">
        <f aca="false">G4-F4+1</f>
        <v>801</v>
      </c>
      <c r="I4" s="2" t="n">
        <v>0.558052434456929</v>
      </c>
      <c r="J4" s="2" t="n">
        <v>5585.9512390128</v>
      </c>
      <c r="K4" s="2" t="n">
        <v>5614.52432024683</v>
      </c>
      <c r="L4" s="2" t="n">
        <f aca="false">AVERAGE(J4:K4)</f>
        <v>5600.23777962982</v>
      </c>
    </row>
    <row r="5" s="2" customFormat="true" ht="12" hidden="false" customHeight="false" outlineLevel="0" collapsed="false">
      <c r="A5" s="2" t="s">
        <v>102</v>
      </c>
      <c r="B5" s="2" t="n">
        <v>2638</v>
      </c>
      <c r="C5" s="2" t="n">
        <v>3209</v>
      </c>
      <c r="D5" s="2" t="n">
        <f aca="false">AVERAGE(B5:C5)</f>
        <v>2923.5</v>
      </c>
      <c r="E5" s="2" t="n">
        <f aca="false">D5/2.68</f>
        <v>1090.85820895522</v>
      </c>
      <c r="F5" s="2" t="n">
        <v>20533</v>
      </c>
      <c r="G5" s="2" t="n">
        <v>21051</v>
      </c>
      <c r="H5" s="2" t="n">
        <f aca="false">G5-F5+1</f>
        <v>519</v>
      </c>
      <c r="I5" s="2" t="n">
        <v>0.543352601156069</v>
      </c>
      <c r="J5" s="2" t="n">
        <v>4595.30089690791</v>
      </c>
      <c r="K5" s="2" t="n">
        <v>5235.20926516763</v>
      </c>
      <c r="L5" s="2" t="n">
        <f aca="false">AVERAGE(J5:K5)</f>
        <v>4915.25508103777</v>
      </c>
    </row>
    <row r="6" s="2" customFormat="true" ht="12" hidden="false" customHeight="false" outlineLevel="0" collapsed="false">
      <c r="A6" s="2" t="s">
        <v>103</v>
      </c>
      <c r="B6" s="2" t="n">
        <v>2237</v>
      </c>
      <c r="C6" s="2" t="n">
        <v>2433</v>
      </c>
      <c r="D6" s="2" t="n">
        <f aca="false">AVERAGE(B6:C6)</f>
        <v>2335</v>
      </c>
      <c r="E6" s="2" t="n">
        <f aca="false">D6/2.68</f>
        <v>871.268656716418</v>
      </c>
      <c r="F6" s="2" t="n">
        <v>17905</v>
      </c>
      <c r="G6" s="2" t="n">
        <v>18684</v>
      </c>
      <c r="H6" s="2" t="n">
        <f aca="false">G6-F6+1</f>
        <v>780</v>
      </c>
      <c r="I6" s="2" t="n">
        <v>0.529487179487179</v>
      </c>
      <c r="J6" s="2" t="n">
        <v>2591.17920036399</v>
      </c>
      <c r="K6" s="2" t="n">
        <v>2639.36066592041</v>
      </c>
      <c r="L6" s="2" t="n">
        <f aca="false">AVERAGE(J6:K6)</f>
        <v>2615.2699331422</v>
      </c>
    </row>
    <row r="7" s="2" customFormat="true" ht="12" hidden="false" customHeight="false" outlineLevel="0" collapsed="false">
      <c r="A7" s="2" t="s">
        <v>44</v>
      </c>
      <c r="B7" s="2" t="n">
        <v>2172</v>
      </c>
      <c r="C7" s="2" t="n">
        <v>2412</v>
      </c>
      <c r="D7" s="2" t="n">
        <f aca="false">AVERAGE(B7:C7)</f>
        <v>2292</v>
      </c>
      <c r="E7" s="2" t="n">
        <f aca="false">D7/2.68</f>
        <v>855.223880597015</v>
      </c>
      <c r="F7" s="2" t="n">
        <v>16601</v>
      </c>
      <c r="G7" s="2" t="n">
        <v>17440</v>
      </c>
      <c r="H7" s="2" t="n">
        <f aca="false">G7-F7+1</f>
        <v>840</v>
      </c>
      <c r="I7" s="2" t="n">
        <v>0.616666666666667</v>
      </c>
      <c r="J7" s="2" t="n">
        <v>2335.96742661238</v>
      </c>
      <c r="K7" s="2" t="n">
        <v>2429.45820186472</v>
      </c>
      <c r="L7" s="2" t="n">
        <f aca="false">AVERAGE(J7:K7)</f>
        <v>2382.71281423855</v>
      </c>
    </row>
    <row r="8" customFormat="false" ht="12" hidden="false" customHeight="false" outlineLevel="0" collapsed="false">
      <c r="A8" s="0" t="s">
        <v>104</v>
      </c>
      <c r="B8" s="0" t="n">
        <v>910</v>
      </c>
      <c r="C8" s="0" t="n">
        <v>864</v>
      </c>
      <c r="D8" s="0" t="n">
        <f aca="false">AVERAGE(B8:C8)</f>
        <v>887</v>
      </c>
      <c r="E8" s="0" t="n">
        <f aca="false">D8/2.68</f>
        <v>330.970149253731</v>
      </c>
      <c r="F8" s="0" t="n">
        <v>17434</v>
      </c>
      <c r="G8" s="0" t="n">
        <v>17781</v>
      </c>
      <c r="H8" s="0" t="n">
        <f aca="false">G8-F8+1</f>
        <v>348</v>
      </c>
      <c r="I8" s="0" t="n">
        <v>0.5</v>
      </c>
      <c r="J8" s="0" t="n">
        <v>2366.36013308533</v>
      </c>
      <c r="K8" s="0" t="n">
        <v>2104.1580434749</v>
      </c>
      <c r="L8" s="0" t="n">
        <f aca="false">AVERAGE(J8:K8)</f>
        <v>2235.25908828012</v>
      </c>
    </row>
    <row r="9" customFormat="false" ht="12" hidden="false" customHeight="false" outlineLevel="0" collapsed="false">
      <c r="A9" s="0" t="s">
        <v>105</v>
      </c>
      <c r="B9" s="0" t="n">
        <v>665</v>
      </c>
      <c r="C9" s="0" t="n">
        <v>815</v>
      </c>
      <c r="D9" s="0" t="n">
        <f aca="false">AVERAGE(B9:C9)</f>
        <v>740</v>
      </c>
      <c r="E9" s="0" t="n">
        <f aca="false">D9/2.68</f>
        <v>276.119402985075</v>
      </c>
      <c r="F9" s="0" t="n">
        <v>15973</v>
      </c>
      <c r="G9" s="0" t="n">
        <v>16473</v>
      </c>
      <c r="H9" s="0" t="n">
        <f aca="false">G9-F9+1</f>
        <v>501</v>
      </c>
      <c r="I9" s="0" t="n">
        <v>0.650698602794411</v>
      </c>
      <c r="J9" s="0" t="n">
        <v>1200.10864287936</v>
      </c>
      <c r="K9" s="0" t="n">
        <v>1377.46855436324</v>
      </c>
      <c r="L9" s="0" t="n">
        <f aca="false">AVERAGE(J9:K9)</f>
        <v>1288.7885986213</v>
      </c>
    </row>
    <row r="10" customFormat="false" ht="12" hidden="false" customHeight="false" outlineLevel="0" collapsed="false">
      <c r="A10" s="0" t="s">
        <v>34</v>
      </c>
      <c r="B10" s="0" t="n">
        <v>294</v>
      </c>
      <c r="C10" s="0" t="n">
        <v>309</v>
      </c>
      <c r="D10" s="0" t="n">
        <f aca="false">AVERAGE(B10:C10)</f>
        <v>301.5</v>
      </c>
      <c r="E10" s="0" t="n">
        <f aca="false">D10/2.68</f>
        <v>112.5</v>
      </c>
      <c r="F10" s="0" t="n">
        <v>5004</v>
      </c>
      <c r="G10" s="0" t="n">
        <v>5216</v>
      </c>
      <c r="H10" s="0" t="n">
        <f aca="false">G10-F10+1</f>
        <v>213</v>
      </c>
      <c r="I10" s="0" t="n">
        <v>0.535211267605634</v>
      </c>
      <c r="J10" s="0" t="n">
        <v>1251.35459287321</v>
      </c>
      <c r="K10" s="0" t="n">
        <v>1231.73336988726</v>
      </c>
      <c r="L10" s="0" t="n">
        <f aca="false">AVERAGE(J10:K10)</f>
        <v>1241.54398138024</v>
      </c>
    </row>
    <row r="11" customFormat="false" ht="12" hidden="false" customHeight="false" outlineLevel="0" collapsed="false">
      <c r="A11" s="0" t="s">
        <v>106</v>
      </c>
      <c r="B11" s="0" t="n">
        <v>1266</v>
      </c>
      <c r="C11" s="0" t="n">
        <v>1278</v>
      </c>
      <c r="D11" s="0" t="n">
        <f aca="false">AVERAGE(B11:C11)</f>
        <v>1272</v>
      </c>
      <c r="E11" s="0" t="n">
        <f aca="false">D11/2.68</f>
        <v>474.626865671642</v>
      </c>
      <c r="F11" s="0" t="n">
        <v>2289</v>
      </c>
      <c r="G11" s="0" t="n">
        <v>3425</v>
      </c>
      <c r="H11" s="0" t="n">
        <f aca="false">G11-F11+1</f>
        <v>1137</v>
      </c>
      <c r="I11" s="0" t="n">
        <v>0.605980650835532</v>
      </c>
      <c r="J11" s="0" t="n">
        <v>1005.59775884601</v>
      </c>
      <c r="K11" s="0" t="n">
        <v>950.706824330457</v>
      </c>
      <c r="L11" s="0" t="n">
        <f aca="false">AVERAGE(J11:K11)</f>
        <v>978.152291588234</v>
      </c>
    </row>
    <row r="12" customFormat="false" ht="12" hidden="false" customHeight="false" outlineLevel="0" collapsed="false">
      <c r="A12" s="0" t="s">
        <v>107</v>
      </c>
      <c r="B12" s="0" t="n">
        <v>151</v>
      </c>
      <c r="C12" s="0" t="n">
        <v>168</v>
      </c>
      <c r="D12" s="0" t="n">
        <f aca="false">AVERAGE(B12:C12)</f>
        <v>159.5</v>
      </c>
      <c r="E12" s="0" t="n">
        <f aca="false">D12/2.68</f>
        <v>59.5149253731343</v>
      </c>
      <c r="F12" s="0" t="n">
        <v>10212</v>
      </c>
      <c r="G12" s="0" t="n">
        <v>10397</v>
      </c>
      <c r="H12" s="0" t="n">
        <f aca="false">G12-F12+1</f>
        <v>186</v>
      </c>
      <c r="I12" s="0" t="n">
        <v>0.618279569892473</v>
      </c>
      <c r="J12" s="0" t="n">
        <v>736.502357548392</v>
      </c>
      <c r="K12" s="0" t="n">
        <v>767.417400540622</v>
      </c>
      <c r="L12" s="0" t="n">
        <f aca="false">AVERAGE(J12:K12)</f>
        <v>751.959879044507</v>
      </c>
    </row>
    <row r="13" customFormat="false" ht="12" hidden="false" customHeight="false" outlineLevel="0" collapsed="false">
      <c r="A13" s="0" t="s">
        <v>108</v>
      </c>
      <c r="B13" s="0" t="n">
        <v>180</v>
      </c>
      <c r="C13" s="0" t="n">
        <v>210</v>
      </c>
      <c r="D13" s="0" t="n">
        <f aca="false">AVERAGE(B13:C13)</f>
        <v>195</v>
      </c>
      <c r="E13" s="0" t="n">
        <f aca="false">D13/2.68</f>
        <v>72.7611940298507</v>
      </c>
      <c r="F13" s="0" t="n">
        <v>396</v>
      </c>
      <c r="G13" s="0" t="n">
        <v>647</v>
      </c>
      <c r="H13" s="0" t="n">
        <f aca="false">G13-F13+1</f>
        <v>252</v>
      </c>
      <c r="I13" s="0" t="n">
        <v>0.615079365079365</v>
      </c>
      <c r="J13" s="0" t="n">
        <v>647.094496355282</v>
      </c>
      <c r="K13" s="0" t="n">
        <v>707.032963645493</v>
      </c>
      <c r="L13" s="0" t="n">
        <f aca="false">AVERAGE(J13:K13)</f>
        <v>677.063730000388</v>
      </c>
    </row>
    <row r="14" customFormat="false" ht="12" hidden="false" customHeight="false" outlineLevel="0" collapsed="false">
      <c r="A14" s="0" t="s">
        <v>25</v>
      </c>
      <c r="B14" s="0" t="n">
        <v>429</v>
      </c>
      <c r="C14" s="0" t="n">
        <v>510</v>
      </c>
      <c r="D14" s="0" t="n">
        <f aca="false">AVERAGE(B14:C14)</f>
        <v>469.5</v>
      </c>
      <c r="E14" s="0" t="n">
        <f aca="false">D14/2.68</f>
        <v>175.186567164179</v>
      </c>
      <c r="F14" s="0" t="n">
        <v>4271</v>
      </c>
      <c r="G14" s="0" t="n">
        <v>4921</v>
      </c>
      <c r="H14" s="0" t="n">
        <f aca="false">G14-F14+1</f>
        <v>651</v>
      </c>
      <c r="I14" s="0" t="n">
        <v>0.625192012288787</v>
      </c>
      <c r="J14" s="0" t="n">
        <v>595.542634812311</v>
      </c>
      <c r="K14" s="0" t="n">
        <v>663.057067225345</v>
      </c>
      <c r="L14" s="0" t="n">
        <f aca="false">AVERAGE(J14:K14)</f>
        <v>629.299851018828</v>
      </c>
    </row>
    <row r="15" customFormat="false" ht="12" hidden="false" customHeight="false" outlineLevel="0" collapsed="false">
      <c r="A15" s="0" t="s">
        <v>109</v>
      </c>
      <c r="B15" s="0" t="n">
        <v>314</v>
      </c>
      <c r="C15" s="0" t="n">
        <v>373</v>
      </c>
      <c r="D15" s="0" t="n">
        <f aca="false">AVERAGE(B15:C15)</f>
        <v>343.5</v>
      </c>
      <c r="E15" s="0" t="n">
        <f aca="false">D15/2.68</f>
        <v>128.171641791045</v>
      </c>
      <c r="F15" s="0" t="n">
        <v>23589</v>
      </c>
      <c r="G15" s="0" t="n">
        <v>24125</v>
      </c>
      <c r="H15" s="0" t="n">
        <f aca="false">G15-F15+1</f>
        <v>537</v>
      </c>
      <c r="I15" s="0" t="n">
        <v>0.633147113594041</v>
      </c>
      <c r="J15" s="0" t="n">
        <v>528.608060071986</v>
      </c>
      <c r="K15" s="0" t="n">
        <v>588.082330804744</v>
      </c>
      <c r="L15" s="0" t="n">
        <f aca="false">AVERAGE(J15:K15)</f>
        <v>558.345195438365</v>
      </c>
    </row>
    <row r="16" customFormat="false" ht="12" hidden="false" customHeight="false" outlineLevel="0" collapsed="false">
      <c r="A16" s="0" t="s">
        <v>15</v>
      </c>
      <c r="B16" s="0" t="n">
        <v>574</v>
      </c>
      <c r="C16" s="0" t="n">
        <v>686</v>
      </c>
      <c r="D16" s="0" t="n">
        <f aca="false">AVERAGE(B16:C16)</f>
        <v>630</v>
      </c>
      <c r="E16" s="0" t="n">
        <f aca="false">D16/2.68</f>
        <v>235.074626865672</v>
      </c>
      <c r="F16" s="0" t="n">
        <v>22162</v>
      </c>
      <c r="G16" s="0" t="n">
        <v>23175</v>
      </c>
      <c r="H16" s="0" t="n">
        <f aca="false">G16-F16+1</f>
        <v>1014</v>
      </c>
      <c r="I16" s="0" t="n">
        <v>0.612426035502959</v>
      </c>
      <c r="J16" s="0" t="n">
        <v>511.294792518871</v>
      </c>
      <c r="K16" s="0" t="n">
        <v>572.28025139032</v>
      </c>
      <c r="L16" s="0" t="n">
        <f aca="false">AVERAGE(J16:K16)</f>
        <v>541.787521954596</v>
      </c>
    </row>
    <row r="17" customFormat="false" ht="12" hidden="false" customHeight="false" outlineLevel="0" collapsed="false">
      <c r="A17" s="0" t="s">
        <v>110</v>
      </c>
      <c r="B17" s="0" t="n">
        <v>290</v>
      </c>
      <c r="C17" s="0" t="n">
        <v>368</v>
      </c>
      <c r="D17" s="0" t="n">
        <f aca="false">AVERAGE(B17:C17)</f>
        <v>329</v>
      </c>
      <c r="E17" s="0" t="n">
        <f aca="false">D17/2.68</f>
        <v>122.761194029851</v>
      </c>
      <c r="F17" s="0" t="n">
        <v>829</v>
      </c>
      <c r="G17" s="0" t="n">
        <v>1395</v>
      </c>
      <c r="H17" s="0" t="n">
        <f aca="false">G17-F17+1</f>
        <v>567</v>
      </c>
      <c r="I17" s="0" t="n">
        <v>0.673721340388007</v>
      </c>
      <c r="J17" s="0" t="n">
        <v>462.328311638211</v>
      </c>
      <c r="K17" s="0" t="n">
        <v>549.446582416346</v>
      </c>
      <c r="L17" s="0" t="n">
        <f aca="false">AVERAGE(J17:K17)</f>
        <v>505.887447027279</v>
      </c>
    </row>
    <row r="18" customFormat="false" ht="12" hidden="false" customHeight="false" outlineLevel="0" collapsed="false">
      <c r="A18" s="0" t="s">
        <v>111</v>
      </c>
      <c r="B18" s="0" t="n">
        <v>232</v>
      </c>
      <c r="C18" s="0" t="n">
        <v>198</v>
      </c>
      <c r="D18" s="0" t="n">
        <f aca="false">AVERAGE(B18:C18)</f>
        <v>215</v>
      </c>
      <c r="E18" s="0" t="n">
        <f aca="false">D18/2.68</f>
        <v>80.2238805970149</v>
      </c>
      <c r="F18" s="0" t="n">
        <v>4</v>
      </c>
      <c r="G18" s="0" t="n">
        <v>399</v>
      </c>
      <c r="H18" s="0" t="n">
        <f aca="false">G18-F18+1</f>
        <v>396</v>
      </c>
      <c r="I18" s="0" t="n">
        <v>0.623737373737374</v>
      </c>
      <c r="J18" s="0" t="n">
        <v>529.980403822233</v>
      </c>
      <c r="K18" s="0" t="n">
        <v>423.606078689013</v>
      </c>
      <c r="L18" s="0" t="n">
        <f aca="false">AVERAGE(J18:K18)</f>
        <v>476.793241255623</v>
      </c>
    </row>
    <row r="19" customFormat="false" ht="12" hidden="false" customHeight="false" outlineLevel="0" collapsed="false">
      <c r="A19" s="0" t="s">
        <v>112</v>
      </c>
      <c r="B19" s="0" t="n">
        <v>304</v>
      </c>
      <c r="C19" s="0" t="n">
        <v>315</v>
      </c>
      <c r="D19" s="0" t="n">
        <f aca="false">AVERAGE(B19:C19)</f>
        <v>309.5</v>
      </c>
      <c r="E19" s="0" t="n">
        <f aca="false">D19/2.68</f>
        <v>115.485074626866</v>
      </c>
      <c r="F19" s="0" t="n">
        <v>1685</v>
      </c>
      <c r="G19" s="0" t="n">
        <v>2302</v>
      </c>
      <c r="H19" s="0" t="n">
        <f aca="false">G19-F19+1</f>
        <v>618</v>
      </c>
      <c r="I19" s="0" t="n">
        <v>0.618122977346278</v>
      </c>
      <c r="J19" s="0" t="n">
        <v>444.587596343359</v>
      </c>
      <c r="K19" s="0" t="n">
        <v>431.439077491942</v>
      </c>
      <c r="L19" s="0" t="n">
        <f aca="false">AVERAGE(J19:K19)</f>
        <v>438.01333691765</v>
      </c>
    </row>
    <row r="20" customFormat="false" ht="12" hidden="false" customHeight="false" outlineLevel="0" collapsed="false">
      <c r="A20" s="0" t="s">
        <v>113</v>
      </c>
      <c r="B20" s="0" t="n">
        <v>126</v>
      </c>
      <c r="C20" s="0" t="n">
        <v>112</v>
      </c>
      <c r="D20" s="0" t="n">
        <f aca="false">AVERAGE(B20:C20)</f>
        <v>119</v>
      </c>
      <c r="E20" s="0" t="n">
        <f aca="false">D20/2.68</f>
        <v>44.4029850746269</v>
      </c>
      <c r="F20" s="0" t="n">
        <v>12870</v>
      </c>
      <c r="G20" s="0" t="n">
        <v>13130</v>
      </c>
      <c r="H20" s="0" t="n">
        <f aca="false">G20-F20+1</f>
        <v>261</v>
      </c>
      <c r="I20" s="0" t="n">
        <v>0.578544061302682</v>
      </c>
      <c r="J20" s="0" t="n">
        <v>437.286550037012</v>
      </c>
      <c r="K20" s="0" t="n">
        <v>364.031331025679</v>
      </c>
      <c r="L20" s="0" t="n">
        <f aca="false">AVERAGE(J20:K20)</f>
        <v>400.658940531346</v>
      </c>
    </row>
    <row r="21" customFormat="false" ht="12" hidden="false" customHeight="false" outlineLevel="0" collapsed="false">
      <c r="A21" s="0" t="s">
        <v>114</v>
      </c>
      <c r="B21" s="0" t="n">
        <v>123</v>
      </c>
      <c r="C21" s="0" t="n">
        <v>188</v>
      </c>
      <c r="D21" s="0" t="n">
        <f aca="false">AVERAGE(B21:C21)</f>
        <v>155.5</v>
      </c>
      <c r="E21" s="0" t="n">
        <f aca="false">D21/2.68</f>
        <v>58.0223880597015</v>
      </c>
      <c r="F21" s="0" t="n">
        <v>9787</v>
      </c>
      <c r="G21" s="0" t="n">
        <v>10137</v>
      </c>
      <c r="H21" s="0" t="n">
        <f aca="false">G21-F21+1</f>
        <v>351</v>
      </c>
      <c r="I21" s="0" t="n">
        <v>0.618233618233618</v>
      </c>
      <c r="J21" s="0" t="n">
        <v>317.107117237724</v>
      </c>
      <c r="K21" s="0" t="n">
        <v>453.92478215651</v>
      </c>
      <c r="L21" s="0" t="n">
        <f aca="false">AVERAGE(J21:K21)</f>
        <v>385.515949697117</v>
      </c>
    </row>
    <row r="22" customFormat="false" ht="12" hidden="false" customHeight="false" outlineLevel="0" collapsed="false">
      <c r="A22" s="0" t="s">
        <v>38</v>
      </c>
      <c r="B22" s="0" t="n">
        <v>79</v>
      </c>
      <c r="C22" s="0" t="n">
        <v>80</v>
      </c>
      <c r="D22" s="0" t="n">
        <f aca="false">AVERAGE(B22:C22)</f>
        <v>79.5</v>
      </c>
      <c r="E22" s="0" t="n">
        <f aca="false">D22/2.68</f>
        <v>29.6641791044776</v>
      </c>
      <c r="F22" s="0" t="n">
        <v>1486</v>
      </c>
      <c r="G22" s="0" t="n">
        <v>1692</v>
      </c>
      <c r="H22" s="0" t="n">
        <f aca="false">G22-F22+1</f>
        <v>207</v>
      </c>
      <c r="I22" s="0" t="n">
        <v>0.618357487922705</v>
      </c>
      <c r="J22" s="0" t="n">
        <v>346.041984040693</v>
      </c>
      <c r="K22" s="0" t="n">
        <v>328.183585529392</v>
      </c>
      <c r="L22" s="0" t="n">
        <f aca="false">AVERAGE(J22:K22)</f>
        <v>337.112784785043</v>
      </c>
    </row>
    <row r="23" customFormat="false" ht="12" hidden="false" customHeight="false" outlineLevel="0" collapsed="false">
      <c r="A23" s="0" t="s">
        <v>115</v>
      </c>
      <c r="B23" s="0" t="n">
        <v>572</v>
      </c>
      <c r="C23" s="0" t="n">
        <v>702</v>
      </c>
      <c r="D23" s="0" t="n">
        <f aca="false">AVERAGE(B23:C23)</f>
        <v>637</v>
      </c>
      <c r="E23" s="0" t="n">
        <f aca="false">D23/2.68</f>
        <v>237.686567164179</v>
      </c>
      <c r="F23" s="0" t="n">
        <v>13335</v>
      </c>
      <c r="G23" s="0" t="n">
        <v>15014</v>
      </c>
      <c r="H23" s="0" t="n">
        <f aca="false">G23-F23+1</f>
        <v>1680</v>
      </c>
      <c r="I23" s="0" t="n">
        <v>0.64702380952381</v>
      </c>
      <c r="J23" s="0" t="n">
        <v>307.407355670441</v>
      </c>
      <c r="K23" s="0" t="n">
        <v>353.329993080527</v>
      </c>
      <c r="L23" s="0" t="n">
        <f aca="false">AVERAGE(J23:K23)</f>
        <v>330.368674375484</v>
      </c>
    </row>
    <row r="24" customFormat="false" ht="12" hidden="false" customHeight="false" outlineLevel="0" collapsed="false">
      <c r="A24" s="0" t="s">
        <v>23</v>
      </c>
      <c r="B24" s="0" t="n">
        <v>55</v>
      </c>
      <c r="C24" s="0" t="n">
        <v>50</v>
      </c>
      <c r="D24" s="0" t="n">
        <f aca="false">AVERAGE(B24:C24)</f>
        <v>52.5</v>
      </c>
      <c r="E24" s="0" t="n">
        <f aca="false">D24/2.68</f>
        <v>19.589552238806</v>
      </c>
      <c r="F24" s="0" t="n">
        <v>6945</v>
      </c>
      <c r="G24" s="0" t="n">
        <v>7205</v>
      </c>
      <c r="H24" s="0" t="n">
        <f aca="false">G24-F24+1</f>
        <v>261</v>
      </c>
      <c r="I24" s="0" t="n">
        <v>0.613026819923372</v>
      </c>
      <c r="J24" s="0" t="n">
        <v>190.87904961933</v>
      </c>
      <c r="K24" s="0" t="n">
        <v>162.513987065035</v>
      </c>
      <c r="L24" s="0" t="n">
        <f aca="false">AVERAGE(J24:K24)</f>
        <v>176.696518342183</v>
      </c>
    </row>
    <row r="25" customFormat="false" ht="12" hidden="false" customHeight="false" outlineLevel="0" collapsed="false">
      <c r="A25" s="0" t="s">
        <v>116</v>
      </c>
      <c r="B25" s="0" t="n">
        <v>142</v>
      </c>
      <c r="C25" s="0" t="n">
        <v>139</v>
      </c>
      <c r="D25" s="0" t="n">
        <f aca="false">AVERAGE(B25:C25)</f>
        <v>140.5</v>
      </c>
      <c r="E25" s="0" t="n">
        <f aca="false">D25/2.68</f>
        <v>52.4253731343284</v>
      </c>
      <c r="F25" s="0" t="n">
        <v>15017</v>
      </c>
      <c r="G25" s="0" t="n">
        <v>15916</v>
      </c>
      <c r="H25" s="0" t="n">
        <f aca="false">G25-F25+1</f>
        <v>900</v>
      </c>
      <c r="I25" s="0" t="n">
        <v>0.652222222222222</v>
      </c>
      <c r="J25" s="0" t="n">
        <v>142.527141509671</v>
      </c>
      <c r="K25" s="0" t="n">
        <v>130.661968688106</v>
      </c>
      <c r="L25" s="0" t="n">
        <f aca="false">AVERAGE(J25:K25)</f>
        <v>136.594555098889</v>
      </c>
    </row>
    <row r="26" customFormat="false" ht="12" hidden="false" customHeight="false" outlineLevel="0" collapsed="false">
      <c r="A26" s="0" t="s">
        <v>117</v>
      </c>
      <c r="B26" s="0" t="n">
        <v>57</v>
      </c>
      <c r="C26" s="0" t="n">
        <v>71</v>
      </c>
      <c r="D26" s="0" t="n">
        <f aca="false">AVERAGE(B26:C26)</f>
        <v>64</v>
      </c>
      <c r="E26" s="0" t="n">
        <f aca="false">D26/2.68</f>
        <v>23.8805970149254</v>
      </c>
      <c r="F26" s="0" t="n">
        <v>5544</v>
      </c>
      <c r="G26" s="0" t="n">
        <v>5969</v>
      </c>
      <c r="H26" s="0" t="n">
        <f aca="false">G26-F26+1</f>
        <v>426</v>
      </c>
      <c r="I26" s="0" t="n">
        <v>0.612676056338028</v>
      </c>
      <c r="J26" s="0" t="n">
        <v>121.019358945817</v>
      </c>
      <c r="K26" s="0" t="n">
        <v>141.176856528026</v>
      </c>
      <c r="L26" s="0" t="n">
        <f aca="false">AVERAGE(J26:K26)</f>
        <v>131.098107736922</v>
      </c>
    </row>
    <row r="27" customFormat="false" ht="12" hidden="false" customHeight="false" outlineLevel="0" collapsed="false">
      <c r="A27" s="0" t="s">
        <v>37</v>
      </c>
      <c r="B27" s="0" t="n">
        <v>65</v>
      </c>
      <c r="C27" s="0" t="n">
        <v>83</v>
      </c>
      <c r="D27" s="0" t="n">
        <f aca="false">AVERAGE(B27:C27)</f>
        <v>74</v>
      </c>
      <c r="E27" s="0" t="n">
        <f aca="false">D27/2.68</f>
        <v>27.6119402985075</v>
      </c>
      <c r="F27" s="0" t="n">
        <v>7886</v>
      </c>
      <c r="G27" s="0" t="n">
        <v>8722</v>
      </c>
      <c r="H27" s="0" t="n">
        <f aca="false">G27-F27+1</f>
        <v>837</v>
      </c>
      <c r="I27" s="0" t="n">
        <v>0.60573476702509</v>
      </c>
      <c r="J27" s="0" t="n">
        <v>70.1578064064091</v>
      </c>
      <c r="K27" s="0" t="n">
        <v>83.9007617431449</v>
      </c>
      <c r="L27" s="0" t="n">
        <f aca="false">AVERAGE(J27:K27)</f>
        <v>77.029284074777</v>
      </c>
    </row>
    <row r="28" customFormat="false" ht="12" hidden="false" customHeight="false" outlineLevel="0" collapsed="false">
      <c r="A28" s="0" t="s">
        <v>118</v>
      </c>
      <c r="B28" s="0" t="n">
        <v>37</v>
      </c>
      <c r="C28" s="0" t="n">
        <v>49</v>
      </c>
      <c r="D28" s="0" t="n">
        <f aca="false">AVERAGE(B28:C28)</f>
        <v>43</v>
      </c>
      <c r="E28" s="0" t="n">
        <f aca="false">D28/2.68</f>
        <v>16.044776119403</v>
      </c>
      <c r="F28" s="0" t="n">
        <v>9223</v>
      </c>
      <c r="G28" s="0" t="n">
        <v>9726</v>
      </c>
      <c r="H28" s="0" t="n">
        <f aca="false">G28-F28+1</f>
        <v>504</v>
      </c>
      <c r="I28" s="0" t="n">
        <v>0.615079365079365</v>
      </c>
      <c r="J28" s="0" t="n">
        <v>66.3747138022034</v>
      </c>
      <c r="K28" s="0" t="n">
        <v>82.3231886762841</v>
      </c>
      <c r="L28" s="0" t="n">
        <f aca="false">AVERAGE(J28:K28)</f>
        <v>74.3489512392438</v>
      </c>
    </row>
    <row r="29" customFormat="false" ht="12" hidden="false" customHeight="false" outlineLevel="0" collapsed="false">
      <c r="A29" s="0" t="s">
        <v>119</v>
      </c>
      <c r="B29" s="0" t="n">
        <v>27</v>
      </c>
      <c r="C29" s="0" t="n">
        <v>29</v>
      </c>
      <c r="D29" s="0" t="n">
        <f aca="false">AVERAGE(B29:C29)</f>
        <v>28</v>
      </c>
      <c r="E29" s="0" t="n">
        <f aca="false">D29/2.68</f>
        <v>10.4477611940299</v>
      </c>
      <c r="F29" s="0" t="n">
        <v>11049</v>
      </c>
      <c r="G29" s="0" t="n">
        <v>11417</v>
      </c>
      <c r="H29" s="0" t="n">
        <f aca="false">G29-F29+1</f>
        <v>369</v>
      </c>
      <c r="I29" s="0" t="n">
        <v>0.552845528455285</v>
      </c>
      <c r="J29" s="0" t="n">
        <v>66.2040972493923</v>
      </c>
      <c r="K29" s="0" t="n">
        <v>66.5954055690418</v>
      </c>
      <c r="L29" s="0" t="n">
        <f aca="false">AVERAGE(J29:K29)</f>
        <v>66.3997514092171</v>
      </c>
    </row>
    <row r="30" customFormat="false" ht="12" hidden="false" customHeight="false" outlineLevel="0" collapsed="false">
      <c r="A30" s="0" t="s">
        <v>41</v>
      </c>
      <c r="B30" s="0" t="n">
        <v>7</v>
      </c>
      <c r="C30" s="0" t="n">
        <v>11</v>
      </c>
      <c r="D30" s="0" t="n">
        <f aca="false">AVERAGE(B30:C30)</f>
        <v>9</v>
      </c>
      <c r="E30" s="0" t="n">
        <f aca="false">D30/2.68</f>
        <v>3.35820895522388</v>
      </c>
      <c r="F30" s="0" t="n">
        <v>6656</v>
      </c>
      <c r="G30" s="0" t="n">
        <v>6817</v>
      </c>
      <c r="H30" s="0" t="n">
        <f aca="false">G30-F30+1</f>
        <v>162</v>
      </c>
      <c r="I30" s="0" t="n">
        <v>0.598765432098765</v>
      </c>
      <c r="J30" s="0" t="n">
        <v>39.2320576292695</v>
      </c>
      <c r="K30" s="0" t="n">
        <v>57.7378885721741</v>
      </c>
      <c r="L30" s="0" t="n">
        <f aca="false">AVERAGE(J30:K30)</f>
        <v>48.4849731007218</v>
      </c>
    </row>
    <row r="31" customFormat="false" ht="12" hidden="false" customHeight="false" outlineLevel="0" collapsed="false">
      <c r="A31" s="0" t="s">
        <v>120</v>
      </c>
      <c r="B31" s="0" t="n">
        <v>10</v>
      </c>
      <c r="C31" s="0" t="n">
        <v>13</v>
      </c>
      <c r="D31" s="0" t="n">
        <f aca="false">AVERAGE(B31:C31)</f>
        <v>11.5</v>
      </c>
      <c r="E31" s="0" t="n">
        <f aca="false">D31/2.68</f>
        <v>4.2910447761194</v>
      </c>
      <c r="F31" s="0" t="n">
        <v>5979</v>
      </c>
      <c r="G31" s="0" t="n">
        <v>6215</v>
      </c>
      <c r="H31" s="0" t="n">
        <f aca="false">G31-F31+1</f>
        <v>237</v>
      </c>
      <c r="I31" s="0" t="n">
        <v>0.586497890295359</v>
      </c>
      <c r="J31" s="0" t="n">
        <v>38.234632435305</v>
      </c>
      <c r="K31" s="0" t="n">
        <v>46.5506166338831</v>
      </c>
      <c r="L31" s="0" t="n">
        <f aca="false">AVERAGE(J31:K31)</f>
        <v>42.3926245345941</v>
      </c>
    </row>
    <row r="32" customFormat="false" ht="12" hidden="false" customHeight="false" outlineLevel="0" collapsed="false">
      <c r="A32" s="0" t="s">
        <v>121</v>
      </c>
      <c r="B32" s="0" t="n">
        <v>42</v>
      </c>
      <c r="C32" s="0" t="n">
        <v>53</v>
      </c>
      <c r="D32" s="0" t="n">
        <f aca="false">AVERAGE(B32:C32)</f>
        <v>47.5</v>
      </c>
      <c r="E32" s="0" t="n">
        <f aca="false">D32/2.68</f>
        <v>17.7238805970149</v>
      </c>
      <c r="F32" s="0" t="n">
        <v>11771</v>
      </c>
      <c r="G32" s="0" t="n">
        <v>12859</v>
      </c>
      <c r="H32" s="0" t="n">
        <f aca="false">G32-F32+1</f>
        <v>1089</v>
      </c>
      <c r="I32" s="0" t="n">
        <v>0.640955004591368</v>
      </c>
      <c r="J32" s="0" t="n">
        <v>34.8328746965757</v>
      </c>
      <c r="K32" s="0" t="n">
        <v>41.1662268705182</v>
      </c>
      <c r="L32" s="0" t="n">
        <f aca="false">AVERAGE(J32:K32)</f>
        <v>37.999550783547</v>
      </c>
    </row>
    <row r="33" customFormat="false" ht="12" hidden="false" customHeight="false" outlineLevel="0" collapsed="false">
      <c r="A33" s="0" t="s">
        <v>122</v>
      </c>
      <c r="B33" s="0" t="n">
        <v>18</v>
      </c>
      <c r="C33" s="0" t="n">
        <v>15</v>
      </c>
      <c r="D33" s="0" t="n">
        <f aca="false">AVERAGE(B33:C33)</f>
        <v>16.5</v>
      </c>
      <c r="E33" s="0" t="n">
        <f aca="false">D33/2.68</f>
        <v>6.15671641791045</v>
      </c>
      <c r="F33" s="0" t="n">
        <v>6212</v>
      </c>
      <c r="G33" s="0" t="n">
        <v>6649</v>
      </c>
      <c r="H33" s="0" t="n">
        <f aca="false">G33-F33+1</f>
        <v>438</v>
      </c>
      <c r="I33" s="0" t="n">
        <v>0.600456621004566</v>
      </c>
      <c r="J33" s="0" t="n">
        <v>37.1672124908869</v>
      </c>
      <c r="K33" s="0" t="n">
        <v>29.0070732061162</v>
      </c>
      <c r="L33" s="0" t="n">
        <f aca="false">AVERAGE(J33:K33)</f>
        <v>33.0871428485016</v>
      </c>
    </row>
    <row r="34" customFormat="false" ht="12" hidden="false" customHeight="false" outlineLevel="0" collapsed="false">
      <c r="A34" s="0" t="s">
        <v>35</v>
      </c>
      <c r="B34" s="0" t="n">
        <v>12</v>
      </c>
      <c r="C34" s="0" t="n">
        <v>20</v>
      </c>
      <c r="D34" s="0" t="n">
        <f aca="false">AVERAGE(B34:C34)</f>
        <v>16</v>
      </c>
      <c r="E34" s="0" t="n">
        <f aca="false">D34/2.68</f>
        <v>5.97014925373134</v>
      </c>
      <c r="F34" s="0" t="n">
        <v>8778</v>
      </c>
      <c r="G34" s="0" t="n">
        <v>9206</v>
      </c>
      <c r="H34" s="0" t="n">
        <f aca="false">G34-F34+1</f>
        <v>429</v>
      </c>
      <c r="I34" s="0" t="n">
        <v>0.641025641025641</v>
      </c>
      <c r="J34" s="0" t="n">
        <v>25.2991773497159</v>
      </c>
      <c r="K34" s="0" t="n">
        <v>39.4893800344946</v>
      </c>
      <c r="L34" s="0" t="n">
        <f aca="false">AVERAGE(J34:K34)</f>
        <v>32.3942786921053</v>
      </c>
    </row>
    <row r="35" customFormat="false" ht="12" hidden="false" customHeight="false" outlineLevel="0" collapsed="false">
      <c r="A35" s="0" t="s">
        <v>123</v>
      </c>
      <c r="B35" s="0" t="n">
        <v>4</v>
      </c>
      <c r="C35" s="0" t="n">
        <v>9</v>
      </c>
      <c r="D35" s="0" t="n">
        <f aca="false">AVERAGE(B35:C35)</f>
        <v>6.5</v>
      </c>
      <c r="E35" s="0" t="n">
        <f aca="false">D35/2.68</f>
        <v>2.42537313432836</v>
      </c>
      <c r="F35" s="0" t="n">
        <v>11543</v>
      </c>
      <c r="G35" s="0" t="n">
        <v>11767</v>
      </c>
      <c r="H35" s="0" t="n">
        <f aca="false">G35-F35+1</f>
        <v>225</v>
      </c>
      <c r="I35" s="0" t="n">
        <v>0.653333333333333</v>
      </c>
      <c r="J35" s="0" t="n">
        <v>16.1131665263071</v>
      </c>
      <c r="K35" s="0" t="n">
        <v>33.9538151546592</v>
      </c>
      <c r="L35" s="0" t="n">
        <f aca="false">AVERAGE(J35:K35)</f>
        <v>25.0334908404832</v>
      </c>
    </row>
    <row r="36" customFormat="false" ht="12" hidden="false" customHeight="false" outlineLevel="0" collapsed="false">
      <c r="A36" s="0" t="s">
        <v>40</v>
      </c>
      <c r="B36" s="0" t="n">
        <v>5</v>
      </c>
      <c r="C36" s="0" t="n">
        <v>4</v>
      </c>
      <c r="D36" s="0" t="n">
        <f aca="false">AVERAGE(B36:C36)</f>
        <v>4.5</v>
      </c>
      <c r="E36" s="0" t="n">
        <f aca="false">D36/2.68</f>
        <v>1.67910447761194</v>
      </c>
      <c r="F36" s="0" t="n">
        <v>3864</v>
      </c>
      <c r="G36" s="0" t="n">
        <v>4076</v>
      </c>
      <c r="H36" s="0" t="n">
        <f aca="false">G36-F36+1</f>
        <v>213</v>
      </c>
      <c r="I36" s="0" t="n">
        <v>0.605633802816901</v>
      </c>
      <c r="J36" s="0" t="n">
        <v>21.2815406951226</v>
      </c>
      <c r="K36" s="0" t="n">
        <v>15.9447685422299</v>
      </c>
      <c r="L36" s="0" t="n">
        <f aca="false">AVERAGE(J36:K36)</f>
        <v>18.613154618676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2" customFormat="true" ht="12" hidden="false" customHeight="false" outlineLevel="0" collapsed="false">
      <c r="A2" s="2" t="s">
        <v>124</v>
      </c>
      <c r="B2" s="2" t="n">
        <v>2918</v>
      </c>
      <c r="C2" s="2" t="n">
        <v>3525</v>
      </c>
      <c r="D2" s="2" t="n">
        <f aca="false">AVERAGE(B2:C2)</f>
        <v>3221.5</v>
      </c>
      <c r="E2" s="2" t="n">
        <f aca="false">D2/1.12</f>
        <v>2876.33928571429</v>
      </c>
      <c r="F2" s="2" t="n">
        <v>5639</v>
      </c>
      <c r="G2" s="2" t="n">
        <v>6499</v>
      </c>
      <c r="H2" s="2" t="n">
        <f aca="false">G2-F2+1</f>
        <v>861</v>
      </c>
      <c r="I2" s="2" t="n">
        <v>0.492450638792102</v>
      </c>
      <c r="J2" s="2" t="n">
        <v>3208.7088307826</v>
      </c>
      <c r="K2" s="2" t="n">
        <v>3787.61600379751</v>
      </c>
      <c r="L2" s="2" t="n">
        <f aca="false">AVERAGE(J2:K2)</f>
        <v>3498.16241729006</v>
      </c>
    </row>
    <row r="3" s="2" customFormat="true" ht="12" hidden="false" customHeight="false" outlineLevel="0" collapsed="false">
      <c r="A3" s="2" t="s">
        <v>29</v>
      </c>
      <c r="B3" s="2" t="n">
        <v>897</v>
      </c>
      <c r="C3" s="2" t="n">
        <v>1212</v>
      </c>
      <c r="D3" s="2" t="n">
        <f aca="false">AVERAGE(B3:C3)</f>
        <v>1054.5</v>
      </c>
      <c r="E3" s="2" t="n">
        <f aca="false">D3/1.12</f>
        <v>941.517857142857</v>
      </c>
      <c r="F3" s="2" t="n">
        <v>42924</v>
      </c>
      <c r="G3" s="2" t="n">
        <v>43358</v>
      </c>
      <c r="H3" s="2" t="n">
        <f aca="false">G3-F3+1</f>
        <v>435</v>
      </c>
      <c r="I3" s="2" t="n">
        <v>0.609195402298851</v>
      </c>
      <c r="J3" s="2" t="n">
        <v>1693.16074242352</v>
      </c>
      <c r="K3" s="2" t="n">
        <v>2235.47679850411</v>
      </c>
      <c r="L3" s="2" t="n">
        <f aca="false">AVERAGE(J3:K3)</f>
        <v>1964.31877046381</v>
      </c>
    </row>
    <row r="4" s="2" customFormat="true" ht="12" hidden="false" customHeight="false" outlineLevel="0" collapsed="false">
      <c r="A4" s="2" t="s">
        <v>63</v>
      </c>
      <c r="B4" s="2" t="n">
        <v>418</v>
      </c>
      <c r="C4" s="2" t="n">
        <v>431</v>
      </c>
      <c r="D4" s="2" t="n">
        <f aca="false">AVERAGE(B4:C4)</f>
        <v>424.5</v>
      </c>
      <c r="E4" s="2" t="n">
        <f aca="false">D4/1.12</f>
        <v>379.017857142857</v>
      </c>
      <c r="F4" s="2" t="n">
        <v>4533</v>
      </c>
      <c r="G4" s="2" t="n">
        <v>4790</v>
      </c>
      <c r="H4" s="2" t="n">
        <f aca="false">G4-F4+1</f>
        <v>258</v>
      </c>
      <c r="I4" s="2" t="n">
        <v>0.666666666666667</v>
      </c>
      <c r="J4" s="2" t="n">
        <v>1538.10729390597</v>
      </c>
      <c r="K4" s="2" t="n">
        <v>1549.70637521603</v>
      </c>
      <c r="L4" s="2" t="n">
        <f aca="false">AVERAGE(J4:K4)</f>
        <v>1543.906834561</v>
      </c>
    </row>
    <row r="5" s="2" customFormat="true" ht="12" hidden="false" customHeight="false" outlineLevel="0" collapsed="false">
      <c r="A5" s="2" t="s">
        <v>125</v>
      </c>
      <c r="B5" s="2" t="n">
        <v>2977</v>
      </c>
      <c r="C5" s="2" t="n">
        <v>3071</v>
      </c>
      <c r="D5" s="2" t="n">
        <f aca="false">AVERAGE(B5:C5)</f>
        <v>3024</v>
      </c>
      <c r="E5" s="2" t="n">
        <f aca="false">D5/1.12</f>
        <v>2700</v>
      </c>
      <c r="F5" s="2" t="n">
        <v>55065</v>
      </c>
      <c r="G5" s="2" t="n">
        <v>57173</v>
      </c>
      <c r="H5" s="2" t="n">
        <f aca="false">G5-F5+1</f>
        <v>2109</v>
      </c>
      <c r="I5" s="2" t="n">
        <v>0.440018966334756</v>
      </c>
      <c r="J5" s="2" t="n">
        <v>1335.52401354061</v>
      </c>
      <c r="K5" s="2" t="n">
        <v>1346.21517797643</v>
      </c>
      <c r="L5" s="2" t="n">
        <f aca="false">AVERAGE(J5:K5)</f>
        <v>1340.86959575852</v>
      </c>
    </row>
    <row r="6" s="2" customFormat="true" ht="12" hidden="false" customHeight="false" outlineLevel="0" collapsed="false">
      <c r="A6" s="2" t="s">
        <v>79</v>
      </c>
      <c r="B6" s="2" t="n">
        <v>1013</v>
      </c>
      <c r="C6" s="2" t="n">
        <v>993</v>
      </c>
      <c r="D6" s="2" t="n">
        <f aca="false">AVERAGE(B6:C6)</f>
        <v>1003</v>
      </c>
      <c r="E6" s="2" t="n">
        <f aca="false">D6/1.12</f>
        <v>895.535714285714</v>
      </c>
      <c r="F6" s="2" t="n">
        <v>34465</v>
      </c>
      <c r="G6" s="2" t="n">
        <v>35241</v>
      </c>
      <c r="H6" s="2" t="n">
        <f aca="false">G6-F6+1</f>
        <v>777</v>
      </c>
      <c r="I6" s="2" t="n">
        <v>0.619047619047619</v>
      </c>
      <c r="J6" s="2" t="n">
        <v>1234.50029288578</v>
      </c>
      <c r="K6" s="2" t="n">
        <v>1182.47726655078</v>
      </c>
      <c r="L6" s="2" t="n">
        <f aca="false">AVERAGE(J6:K6)</f>
        <v>1208.48877971828</v>
      </c>
    </row>
    <row r="7" s="2" customFormat="true" ht="12" hidden="false" customHeight="false" outlineLevel="0" collapsed="false">
      <c r="A7" s="2" t="s">
        <v>126</v>
      </c>
      <c r="B7" s="2" t="n">
        <v>230</v>
      </c>
      <c r="C7" s="2" t="n">
        <v>284</v>
      </c>
      <c r="D7" s="2" t="n">
        <f aca="false">AVERAGE(B7:C7)</f>
        <v>257</v>
      </c>
      <c r="E7" s="2" t="n">
        <f aca="false">D7/1.12</f>
        <v>229.464285714286</v>
      </c>
      <c r="F7" s="2" t="n">
        <v>42481</v>
      </c>
      <c r="G7" s="2" t="n">
        <v>42741</v>
      </c>
      <c r="H7" s="2" t="n">
        <f aca="false">G7-F7+1</f>
        <v>261</v>
      </c>
      <c r="I7" s="2" t="n">
        <v>0.662835249042146</v>
      </c>
      <c r="J7" s="2" t="n">
        <v>836.561668593873</v>
      </c>
      <c r="K7" s="2" t="n">
        <v>1009.36970296509</v>
      </c>
      <c r="L7" s="2" t="n">
        <f aca="false">AVERAGE(J7:K7)</f>
        <v>922.965685779482</v>
      </c>
    </row>
    <row r="8" s="2" customFormat="true" ht="12" hidden="false" customHeight="false" outlineLevel="0" collapsed="false">
      <c r="A8" s="2" t="s">
        <v>127</v>
      </c>
      <c r="B8" s="2" t="n">
        <v>742</v>
      </c>
      <c r="C8" s="2" t="n">
        <v>814</v>
      </c>
      <c r="D8" s="2" t="n">
        <f aca="false">AVERAGE(B8:C8)</f>
        <v>778</v>
      </c>
      <c r="E8" s="2" t="n">
        <f aca="false">D8/1.12</f>
        <v>694.642857142857</v>
      </c>
      <c r="F8" s="2" t="n">
        <v>54257</v>
      </c>
      <c r="G8" s="2" t="n">
        <v>55078</v>
      </c>
      <c r="H8" s="2" t="n">
        <f aca="false">G8-F8+1</f>
        <v>822</v>
      </c>
      <c r="I8" s="2" t="n">
        <v>0.402676399026764</v>
      </c>
      <c r="J8" s="2" t="n">
        <v>854.681338267912</v>
      </c>
      <c r="K8" s="2" t="n">
        <v>916.192053385304</v>
      </c>
      <c r="L8" s="2" t="n">
        <f aca="false">AVERAGE(J8:K8)</f>
        <v>885.436695826608</v>
      </c>
    </row>
    <row r="9" s="2" customFormat="true" ht="12" hidden="false" customHeight="false" outlineLevel="0" collapsed="false">
      <c r="A9" s="2" t="s">
        <v>66</v>
      </c>
      <c r="B9" s="2" t="n">
        <v>557</v>
      </c>
      <c r="C9" s="2" t="n">
        <v>625</v>
      </c>
      <c r="D9" s="2" t="n">
        <f aca="false">AVERAGE(B9:C9)</f>
        <v>591</v>
      </c>
      <c r="E9" s="2" t="n">
        <f aca="false">D9/1.12</f>
        <v>527.678571428571</v>
      </c>
      <c r="F9" s="2" t="n">
        <v>41331</v>
      </c>
      <c r="G9" s="2" t="n">
        <v>41990</v>
      </c>
      <c r="H9" s="2" t="n">
        <f aca="false">G9-F9+1</f>
        <v>660</v>
      </c>
      <c r="I9" s="2" t="n">
        <v>0.659090909090909</v>
      </c>
      <c r="J9" s="2" t="n">
        <v>799.30633268961</v>
      </c>
      <c r="K9" s="2" t="n">
        <v>876.39496853869</v>
      </c>
      <c r="L9" s="2" t="n">
        <f aca="false">AVERAGE(J9:K9)</f>
        <v>837.85065061415</v>
      </c>
    </row>
    <row r="10" s="2" customFormat="true" ht="12" hidden="false" customHeight="false" outlineLevel="0" collapsed="false">
      <c r="A10" s="2" t="s">
        <v>128</v>
      </c>
      <c r="B10" s="2" t="n">
        <v>555</v>
      </c>
      <c r="C10" s="2" t="n">
        <v>602</v>
      </c>
      <c r="D10" s="2" t="n">
        <f aca="false">AVERAGE(B10:C10)</f>
        <v>578.5</v>
      </c>
      <c r="E10" s="2" t="n">
        <f aca="false">D10/1.12</f>
        <v>516.517857142857</v>
      </c>
      <c r="F10" s="2" t="n">
        <v>52464</v>
      </c>
      <c r="G10" s="2" t="n">
        <v>53261</v>
      </c>
      <c r="H10" s="2" t="n">
        <f aca="false">G10-F10+1</f>
        <v>798</v>
      </c>
      <c r="I10" s="2" t="n">
        <v>0.526315789473684</v>
      </c>
      <c r="J10" s="2" t="n">
        <v>658.533897649313</v>
      </c>
      <c r="K10" s="2" t="n">
        <v>697.98074605517</v>
      </c>
      <c r="L10" s="2" t="n">
        <f aca="false">AVERAGE(J10:K10)</f>
        <v>678.257321852242</v>
      </c>
    </row>
    <row r="11" s="2" customFormat="true" ht="12" hidden="false" customHeight="false" outlineLevel="0" collapsed="false">
      <c r="A11" s="2" t="s">
        <v>129</v>
      </c>
      <c r="B11" s="2" t="n">
        <v>1146</v>
      </c>
      <c r="C11" s="2" t="n">
        <v>1219</v>
      </c>
      <c r="D11" s="2" t="n">
        <f aca="false">AVERAGE(B11:C11)</f>
        <v>1182.5</v>
      </c>
      <c r="E11" s="2" t="n">
        <f aca="false">D11/1.12</f>
        <v>1055.80357142857</v>
      </c>
      <c r="F11" s="2" t="n">
        <v>57170</v>
      </c>
      <c r="G11" s="2" t="n">
        <v>58837</v>
      </c>
      <c r="H11" s="2" t="n">
        <f aca="false">G11-F11+1</f>
        <v>1668</v>
      </c>
      <c r="I11" s="2" t="n">
        <v>0.436450839328537</v>
      </c>
      <c r="J11" s="2" t="n">
        <v>650.118449634151</v>
      </c>
      <c r="K11" s="2" t="n">
        <v>675.730277165176</v>
      </c>
      <c r="L11" s="2" t="n">
        <f aca="false">AVERAGE(J11:K11)</f>
        <v>662.924363399663</v>
      </c>
    </row>
    <row r="12" s="2" customFormat="true" ht="12" hidden="false" customHeight="false" outlineLevel="0" collapsed="false">
      <c r="A12" s="2" t="s">
        <v>130</v>
      </c>
      <c r="B12" s="2" t="n">
        <v>442</v>
      </c>
      <c r="C12" s="2" t="n">
        <v>475</v>
      </c>
      <c r="D12" s="2" t="n">
        <f aca="false">AVERAGE(B12:C12)</f>
        <v>458.5</v>
      </c>
      <c r="E12" s="2" t="n">
        <f aca="false">D12/1.12</f>
        <v>409.375</v>
      </c>
      <c r="F12" s="2" t="n">
        <v>13295</v>
      </c>
      <c r="G12" s="2" t="n">
        <v>13945</v>
      </c>
      <c r="H12" s="2" t="n">
        <f aca="false">G12-F12+1</f>
        <v>651</v>
      </c>
      <c r="I12" s="2" t="n">
        <v>0.639016897081413</v>
      </c>
      <c r="J12" s="2" t="n">
        <v>643.061317423463</v>
      </c>
      <c r="K12" s="2" t="n">
        <v>675.282547758334</v>
      </c>
      <c r="L12" s="2" t="n">
        <f aca="false">AVERAGE(J12:K12)</f>
        <v>659.171932590899</v>
      </c>
    </row>
    <row r="13" s="2" customFormat="true" ht="12" hidden="false" customHeight="false" outlineLevel="0" collapsed="false">
      <c r="A13" s="2" t="s">
        <v>47</v>
      </c>
      <c r="B13" s="2" t="n">
        <v>224</v>
      </c>
      <c r="C13" s="2" t="n">
        <v>220</v>
      </c>
      <c r="D13" s="2" t="n">
        <f aca="false">AVERAGE(B13:C13)</f>
        <v>222</v>
      </c>
      <c r="E13" s="2" t="n">
        <f aca="false">D13/1.12</f>
        <v>198.214285714286</v>
      </c>
      <c r="F13" s="2" t="n">
        <v>17720</v>
      </c>
      <c r="G13" s="2" t="n">
        <v>18070</v>
      </c>
      <c r="H13" s="2" t="n">
        <f aca="false">G13-F13+1</f>
        <v>351</v>
      </c>
      <c r="I13" s="2" t="n">
        <v>0.524216524216524</v>
      </c>
      <c r="J13" s="2" t="n">
        <v>605.234181104436</v>
      </c>
      <c r="K13" s="2" t="n">
        <v>580.844537319951</v>
      </c>
      <c r="L13" s="2" t="n">
        <f aca="false">AVERAGE(J13:K13)</f>
        <v>593.039359212193</v>
      </c>
    </row>
    <row r="14" s="2" customFormat="true" ht="12" hidden="false" customHeight="false" outlineLevel="0" collapsed="false">
      <c r="A14" s="2" t="s">
        <v>48</v>
      </c>
      <c r="B14" s="2" t="n">
        <v>221</v>
      </c>
      <c r="C14" s="2" t="n">
        <v>235</v>
      </c>
      <c r="D14" s="2" t="n">
        <f aca="false">AVERAGE(B14:C14)</f>
        <v>228</v>
      </c>
      <c r="E14" s="2" t="n">
        <f aca="false">D14/1.12</f>
        <v>203.571428571429</v>
      </c>
      <c r="F14" s="2" t="n">
        <v>18191</v>
      </c>
      <c r="G14" s="2" t="n">
        <v>18556</v>
      </c>
      <c r="H14" s="2" t="n">
        <f aca="false">G14-F14+1</f>
        <v>366</v>
      </c>
      <c r="I14" s="2" t="n">
        <v>0.540983606557377</v>
      </c>
      <c r="J14" s="2" t="n">
        <v>572.588844281166</v>
      </c>
      <c r="K14" s="2" t="n">
        <v>594.949728450385</v>
      </c>
      <c r="L14" s="2" t="n">
        <f aca="false">AVERAGE(J14:K14)</f>
        <v>583.769286365776</v>
      </c>
    </row>
    <row r="15" s="2" customFormat="true" ht="12" hidden="false" customHeight="false" outlineLevel="0" collapsed="false">
      <c r="A15" s="2" t="s">
        <v>31</v>
      </c>
      <c r="B15" s="2" t="n">
        <v>314</v>
      </c>
      <c r="C15" s="2" t="n">
        <v>346</v>
      </c>
      <c r="D15" s="2" t="n">
        <f aca="false">AVERAGE(B15:C15)</f>
        <v>330</v>
      </c>
      <c r="E15" s="2" t="n">
        <f aca="false">D15/1.12</f>
        <v>294.642857142857</v>
      </c>
      <c r="F15" s="2" t="n">
        <v>41951</v>
      </c>
      <c r="G15" s="2" t="n">
        <v>42484</v>
      </c>
      <c r="H15" s="2" t="n">
        <f aca="false">G15-F15+1</f>
        <v>534</v>
      </c>
      <c r="I15" s="2" t="n">
        <v>0.696629213483146</v>
      </c>
      <c r="J15" s="2" t="n">
        <v>557.116360420945</v>
      </c>
      <c r="K15" s="2" t="n">
        <v>599.865883246171</v>
      </c>
      <c r="L15" s="2" t="n">
        <f aca="false">AVERAGE(J15:K15)</f>
        <v>578.491121833558</v>
      </c>
    </row>
    <row r="16" s="2" customFormat="true" ht="12" hidden="false" customHeight="false" outlineLevel="0" collapsed="false">
      <c r="A16" s="3" t="s">
        <v>131</v>
      </c>
      <c r="B16" s="3" t="n">
        <f aca="false">274+60</f>
        <v>334</v>
      </c>
      <c r="C16" s="3" t="n">
        <f aca="false">227+45</f>
        <v>272</v>
      </c>
      <c r="D16" s="3" t="n">
        <f aca="false">AVERAGE(B16:C16)</f>
        <v>303</v>
      </c>
      <c r="E16" s="3" t="n">
        <f aca="false">D16/1.12</f>
        <v>270.535714285714</v>
      </c>
      <c r="F16" s="3" t="s">
        <v>132</v>
      </c>
      <c r="G16" s="3" t="s">
        <v>133</v>
      </c>
      <c r="H16" s="3" t="n">
        <v>954</v>
      </c>
      <c r="I16" s="3" t="n">
        <v>0.653039832285115</v>
      </c>
      <c r="J16" s="2" t="n">
        <f aca="false">443.691581824206+154.186697</f>
        <v>597.878278824206</v>
      </c>
      <c r="K16" s="2" t="n">
        <f aca="false">359.185075420844+112.997797</f>
        <v>472.182872420844</v>
      </c>
      <c r="L16" s="2" t="n">
        <f aca="false">AVERAGE(J16:K16)</f>
        <v>535.030575622525</v>
      </c>
    </row>
    <row r="17" s="2" customFormat="true" ht="12" hidden="false" customHeight="false" outlineLevel="0" collapsed="false">
      <c r="A17" s="2" t="s">
        <v>60</v>
      </c>
      <c r="B17" s="2" t="n">
        <v>238</v>
      </c>
      <c r="C17" s="2" t="n">
        <v>257</v>
      </c>
      <c r="D17" s="2" t="n">
        <f aca="false">AVERAGE(B17:C17)</f>
        <v>247.5</v>
      </c>
      <c r="E17" s="2" t="n">
        <f aca="false">D17/1.12</f>
        <v>220.982142857143</v>
      </c>
      <c r="F17" s="2" t="n">
        <v>19799</v>
      </c>
      <c r="G17" s="2" t="n">
        <v>20236</v>
      </c>
      <c r="H17" s="2" t="n">
        <f aca="false">G17-F17+1</f>
        <v>438</v>
      </c>
      <c r="I17" s="2" t="n">
        <v>0.639269406392694</v>
      </c>
      <c r="J17" s="2" t="n">
        <v>515.037668416961</v>
      </c>
      <c r="K17" s="2" t="n">
        <v>543.446704097457</v>
      </c>
      <c r="L17" s="2" t="n">
        <f aca="false">AVERAGE(J17:K17)</f>
        <v>529.242186257209</v>
      </c>
    </row>
    <row r="18" s="2" customFormat="true" ht="12" hidden="false" customHeight="false" outlineLevel="0" collapsed="false">
      <c r="A18" s="2" t="s">
        <v>82</v>
      </c>
      <c r="B18" s="2" t="n">
        <v>289</v>
      </c>
      <c r="C18" s="2" t="n">
        <v>302</v>
      </c>
      <c r="D18" s="2" t="n">
        <f aca="false">AVERAGE(B18:C18)</f>
        <v>295.5</v>
      </c>
      <c r="E18" s="2" t="n">
        <f aca="false">D18/1.12</f>
        <v>263.839285714286</v>
      </c>
      <c r="F18" s="2" t="n">
        <v>37079</v>
      </c>
      <c r="G18" s="2" t="n">
        <v>37678</v>
      </c>
      <c r="H18" s="2" t="n">
        <f aca="false">G18-F18+1</f>
        <v>600</v>
      </c>
      <c r="I18" s="2" t="n">
        <v>0.66</v>
      </c>
      <c r="J18" s="2" t="n">
        <v>456.262203514143</v>
      </c>
      <c r="K18" s="2" t="n">
        <v>465.892150513878</v>
      </c>
      <c r="L18" s="2" t="n">
        <f aca="false">AVERAGE(J18:K18)</f>
        <v>461.077177014011</v>
      </c>
    </row>
    <row r="19" s="2" customFormat="true" ht="12" hidden="false" customHeight="false" outlineLevel="0" collapsed="false">
      <c r="A19" s="2" t="s">
        <v>73</v>
      </c>
      <c r="B19" s="2" t="n">
        <v>143</v>
      </c>
      <c r="C19" s="2" t="n">
        <v>161</v>
      </c>
      <c r="D19" s="2" t="n">
        <f aca="false">AVERAGE(B19:C19)</f>
        <v>152</v>
      </c>
      <c r="E19" s="2" t="n">
        <f aca="false">D19/1.12</f>
        <v>135.714285714286</v>
      </c>
      <c r="F19" s="2" t="n">
        <v>20239</v>
      </c>
      <c r="G19" s="2" t="n">
        <v>20550</v>
      </c>
      <c r="H19" s="2" t="n">
        <f aca="false">G19-F19+1</f>
        <v>312</v>
      </c>
      <c r="I19" s="2" t="n">
        <v>0.602564102564103</v>
      </c>
      <c r="J19" s="2" t="n">
        <v>434.829621673705</v>
      </c>
      <c r="K19" s="2" t="n">
        <v>478.377516486104</v>
      </c>
      <c r="L19" s="2" t="n">
        <f aca="false">AVERAGE(J19:K19)</f>
        <v>456.603569079905</v>
      </c>
    </row>
    <row r="20" s="2" customFormat="true" ht="12" hidden="false" customHeight="false" outlineLevel="0" collapsed="false">
      <c r="A20" s="2" t="s">
        <v>97</v>
      </c>
      <c r="B20" s="2" t="n">
        <v>194</v>
      </c>
      <c r="C20" s="2" t="n">
        <v>195</v>
      </c>
      <c r="D20" s="2" t="n">
        <f aca="false">AVERAGE(B20:C20)</f>
        <v>194.5</v>
      </c>
      <c r="E20" s="2" t="n">
        <f aca="false">D20/1.12</f>
        <v>173.660714285714</v>
      </c>
      <c r="F20" s="2" t="n">
        <v>80516</v>
      </c>
      <c r="G20" s="2" t="n">
        <v>80920</v>
      </c>
      <c r="H20" s="2" t="n">
        <f aca="false">G20-F20+1</f>
        <v>405</v>
      </c>
      <c r="I20" s="2" t="n">
        <v>0.664197530864198</v>
      </c>
      <c r="J20" s="2" t="n">
        <v>454.112898879411</v>
      </c>
      <c r="K20" s="2" t="n">
        <v>446.024298740848</v>
      </c>
      <c r="L20" s="2" t="n">
        <f aca="false">AVERAGE(J20:K20)</f>
        <v>450.06859881013</v>
      </c>
    </row>
    <row r="21" s="2" customFormat="true" ht="12" hidden="false" customHeight="false" outlineLevel="0" collapsed="false">
      <c r="A21" s="2" t="s">
        <v>72</v>
      </c>
      <c r="B21" s="2" t="n">
        <v>319</v>
      </c>
      <c r="C21" s="2" t="n">
        <v>365</v>
      </c>
      <c r="D21" s="2" t="n">
        <f aca="false">AVERAGE(B21:C21)</f>
        <v>342</v>
      </c>
      <c r="E21" s="2" t="n">
        <f aca="false">D21/1.12</f>
        <v>305.357142857143</v>
      </c>
      <c r="F21" s="2" t="n">
        <v>80920</v>
      </c>
      <c r="G21" s="2" t="n">
        <v>81645</v>
      </c>
      <c r="H21" s="2" t="n">
        <f aca="false">G21-F21+1</f>
        <v>726</v>
      </c>
      <c r="I21" s="2" t="n">
        <v>0.611570247933884</v>
      </c>
      <c r="J21" s="2" t="n">
        <v>416.098499509299</v>
      </c>
      <c r="K21" s="2" t="n">
        <v>465.221878637139</v>
      </c>
      <c r="L21" s="2" t="n">
        <f aca="false">AVERAGE(J21:K21)</f>
        <v>440.660189073219</v>
      </c>
    </row>
    <row r="22" s="2" customFormat="true" ht="12" hidden="false" customHeight="false" outlineLevel="0" collapsed="false">
      <c r="A22" s="2" t="s">
        <v>50</v>
      </c>
      <c r="B22" s="2" t="n">
        <v>568</v>
      </c>
      <c r="C22" s="2" t="n">
        <v>700</v>
      </c>
      <c r="D22" s="2" t="n">
        <f aca="false">AVERAGE(B22:C22)</f>
        <v>634</v>
      </c>
      <c r="E22" s="2" t="n">
        <f aca="false">D22/1.12</f>
        <v>566.071428571429</v>
      </c>
      <c r="F22" s="2" t="n">
        <v>82132</v>
      </c>
      <c r="G22" s="2" t="n">
        <v>83478</v>
      </c>
      <c r="H22" s="2" t="n">
        <f aca="false">G22-F22+1</f>
        <v>1347</v>
      </c>
      <c r="I22" s="2" t="n">
        <v>0.62731997030438</v>
      </c>
      <c r="J22" s="2" t="n">
        <v>399.067857154671</v>
      </c>
      <c r="K22" s="2" t="n">
        <v>480.571766997798</v>
      </c>
      <c r="L22" s="2" t="n">
        <f aca="false">AVERAGE(J22:K22)</f>
        <v>439.819812076235</v>
      </c>
    </row>
    <row r="23" s="2" customFormat="true" ht="12" hidden="false" customHeight="false" outlineLevel="0" collapsed="false">
      <c r="A23" s="2" t="s">
        <v>134</v>
      </c>
      <c r="B23" s="2" t="n">
        <v>287</v>
      </c>
      <c r="C23" s="2" t="n">
        <v>325</v>
      </c>
      <c r="D23" s="2" t="n">
        <f aca="false">AVERAGE(B23:C23)</f>
        <v>306</v>
      </c>
      <c r="E23" s="2" t="n">
        <f aca="false">D23/1.12</f>
        <v>273.214285714286</v>
      </c>
      <c r="F23" s="2" t="n">
        <v>40645</v>
      </c>
      <c r="G23" s="2" t="n">
        <v>41307</v>
      </c>
      <c r="H23" s="2" t="n">
        <f aca="false">G23-F23+1</f>
        <v>663</v>
      </c>
      <c r="I23" s="2" t="n">
        <v>0.660633484162896</v>
      </c>
      <c r="J23" s="2" t="n">
        <v>409.984445753807</v>
      </c>
      <c r="K23" s="2" t="n">
        <v>453.660162868335</v>
      </c>
      <c r="L23" s="2" t="n">
        <f aca="false">AVERAGE(J23:K23)</f>
        <v>431.822304311071</v>
      </c>
    </row>
    <row r="24" s="2" customFormat="true" ht="12" hidden="false" customHeight="false" outlineLevel="0" collapsed="false">
      <c r="A24" s="2" t="s">
        <v>135</v>
      </c>
      <c r="B24" s="2" t="n">
        <v>179</v>
      </c>
      <c r="C24" s="2" t="n">
        <v>200</v>
      </c>
      <c r="D24" s="2" t="n">
        <f aca="false">AVERAGE(B24:C24)</f>
        <v>189.5</v>
      </c>
      <c r="E24" s="2" t="n">
        <f aca="false">D24/1.12</f>
        <v>169.196428571429</v>
      </c>
      <c r="F24" s="2" t="n">
        <v>39480</v>
      </c>
      <c r="G24" s="2" t="n">
        <v>39899</v>
      </c>
      <c r="H24" s="2" t="n">
        <f aca="false">G24-F24+1</f>
        <v>420</v>
      </c>
      <c r="I24" s="2" t="n">
        <v>0.626190476190476</v>
      </c>
      <c r="J24" s="2" t="n">
        <v>404.00103825214</v>
      </c>
      <c r="K24" s="2" t="n">
        <v>441.083940251644</v>
      </c>
      <c r="L24" s="2" t="n">
        <f aca="false">AVERAGE(J24:K24)</f>
        <v>422.542489251892</v>
      </c>
    </row>
    <row r="25" s="2" customFormat="true" ht="12" hidden="false" customHeight="false" outlineLevel="0" collapsed="false">
      <c r="A25" s="2" t="s">
        <v>136</v>
      </c>
      <c r="B25" s="2" t="n">
        <v>307</v>
      </c>
      <c r="C25" s="2" t="n">
        <v>318</v>
      </c>
      <c r="D25" s="2" t="n">
        <f aca="false">AVERAGE(B25:C25)</f>
        <v>312.5</v>
      </c>
      <c r="E25" s="2" t="n">
        <f aca="false">D25/1.12</f>
        <v>279.017857142857</v>
      </c>
      <c r="F25" s="2" t="n">
        <v>39914</v>
      </c>
      <c r="G25" s="2" t="n">
        <v>40609</v>
      </c>
      <c r="H25" s="2" t="n">
        <f aca="false">G25-F25+1</f>
        <v>696</v>
      </c>
      <c r="I25" s="2" t="n">
        <v>0.679597701149425</v>
      </c>
      <c r="J25" s="2" t="n">
        <v>417.731325537459</v>
      </c>
      <c r="K25" s="2" t="n">
        <v>422.812276021651</v>
      </c>
      <c r="L25" s="2" t="n">
        <f aca="false">AVERAGE(J25:K25)</f>
        <v>420.271800779555</v>
      </c>
    </row>
    <row r="26" s="2" customFormat="true" ht="12" hidden="false" customHeight="false" outlineLevel="0" collapsed="false">
      <c r="A26" s="2" t="s">
        <v>137</v>
      </c>
      <c r="B26" s="2" t="n">
        <v>127</v>
      </c>
      <c r="C26" s="2" t="n">
        <v>143</v>
      </c>
      <c r="D26" s="2" t="n">
        <f aca="false">AVERAGE(B26:C26)</f>
        <v>135</v>
      </c>
      <c r="E26" s="2" t="n">
        <f aca="false">D26/1.12</f>
        <v>120.535714285714</v>
      </c>
      <c r="F26" s="2" t="n">
        <v>50352</v>
      </c>
      <c r="G26" s="2" t="n">
        <v>50663</v>
      </c>
      <c r="H26" s="2" t="n">
        <f aca="false">G26-F26+1</f>
        <v>312</v>
      </c>
      <c r="I26" s="2" t="n">
        <v>0.647435897435897</v>
      </c>
      <c r="J26" s="2" t="n">
        <v>386.177356311612</v>
      </c>
      <c r="K26" s="2" t="n">
        <v>424.894315885173</v>
      </c>
      <c r="L26" s="2" t="n">
        <f aca="false">AVERAGE(J26:K26)</f>
        <v>405.535836098393</v>
      </c>
    </row>
    <row r="27" s="2" customFormat="true" ht="12" hidden="false" customHeight="false" outlineLevel="0" collapsed="false">
      <c r="A27" s="2" t="s">
        <v>138</v>
      </c>
      <c r="B27" s="2" t="n">
        <v>222</v>
      </c>
      <c r="C27" s="2" t="n">
        <v>224</v>
      </c>
      <c r="D27" s="2" t="n">
        <f aca="false">AVERAGE(B27:C27)</f>
        <v>223</v>
      </c>
      <c r="E27" s="2" t="n">
        <f aca="false">D27/1.12</f>
        <v>199.107142857143</v>
      </c>
      <c r="F27" s="2" t="n">
        <v>85124</v>
      </c>
      <c r="G27" s="2" t="n">
        <v>85651</v>
      </c>
      <c r="H27" s="2" t="n">
        <f aca="false">G27-F27+1</f>
        <v>528</v>
      </c>
      <c r="I27" s="2" t="n">
        <v>0.647727272727273</v>
      </c>
      <c r="J27" s="2" t="n">
        <v>398.369272429983</v>
      </c>
      <c r="K27" s="2" t="n">
        <v>392.77394967987</v>
      </c>
      <c r="L27" s="2" t="n">
        <f aca="false">AVERAGE(J27:K27)</f>
        <v>395.571611054927</v>
      </c>
    </row>
    <row r="28" s="2" customFormat="true" ht="12" hidden="false" customHeight="false" outlineLevel="0" collapsed="false">
      <c r="A28" s="2" t="s">
        <v>139</v>
      </c>
      <c r="B28" s="2" t="n">
        <v>372</v>
      </c>
      <c r="C28" s="2" t="n">
        <v>508</v>
      </c>
      <c r="D28" s="2" t="n">
        <f aca="false">AVERAGE(B28:C28)</f>
        <v>440</v>
      </c>
      <c r="E28" s="2" t="n">
        <f aca="false">D28/1.12</f>
        <v>392.857142857143</v>
      </c>
      <c r="F28" s="2" t="n">
        <v>15282</v>
      </c>
      <c r="G28" s="2" t="n">
        <v>16367</v>
      </c>
      <c r="H28" s="2" t="n">
        <f aca="false">G28-F28+1</f>
        <v>1086</v>
      </c>
      <c r="I28" s="2" t="n">
        <v>0.597605893186004</v>
      </c>
      <c r="J28" s="2" t="n">
        <v>324.232597020234</v>
      </c>
      <c r="K28" s="2" t="n">
        <v>432.652529264714</v>
      </c>
      <c r="L28" s="2" t="n">
        <f aca="false">AVERAGE(J28:K28)</f>
        <v>378.442563142474</v>
      </c>
    </row>
    <row r="29" s="2" customFormat="true" ht="12" hidden="false" customHeight="false" outlineLevel="0" collapsed="false">
      <c r="A29" s="2" t="s">
        <v>140</v>
      </c>
      <c r="B29" s="2" t="n">
        <v>556</v>
      </c>
      <c r="C29" s="2" t="n">
        <v>660</v>
      </c>
      <c r="D29" s="2" t="n">
        <f aca="false">AVERAGE(B29:C29)</f>
        <v>608</v>
      </c>
      <c r="E29" s="2" t="n">
        <f aca="false">D29/1.12</f>
        <v>542.857142857143</v>
      </c>
      <c r="F29" s="2" t="n">
        <v>48179</v>
      </c>
      <c r="G29" s="2" t="n">
        <v>49858</v>
      </c>
      <c r="H29" s="2" t="n">
        <f aca="false">G29-F29+1</f>
        <v>1680</v>
      </c>
      <c r="I29" s="2" t="n">
        <v>0.64047619047619</v>
      </c>
      <c r="J29" s="2" t="n">
        <v>313.160926047932</v>
      </c>
      <c r="K29" s="2" t="n">
        <v>363.244052522899</v>
      </c>
      <c r="L29" s="2" t="n">
        <f aca="false">AVERAGE(J29:K29)</f>
        <v>338.202489285416</v>
      </c>
    </row>
    <row r="30" s="2" customFormat="true" ht="12" hidden="false" customHeight="false" outlineLevel="0" collapsed="false">
      <c r="A30" s="2" t="s">
        <v>25</v>
      </c>
      <c r="B30" s="2" t="n">
        <v>311</v>
      </c>
      <c r="C30" s="2" t="n">
        <v>333</v>
      </c>
      <c r="D30" s="2" t="n">
        <f aca="false">AVERAGE(B30:C30)</f>
        <v>322</v>
      </c>
      <c r="E30" s="2" t="n">
        <f aca="false">D30/1.12</f>
        <v>287.5</v>
      </c>
      <c r="F30" s="2" t="n">
        <v>84012</v>
      </c>
      <c r="G30" s="2" t="n">
        <v>84938</v>
      </c>
      <c r="H30" s="2" t="n">
        <f aca="false">G30-F30+1</f>
        <v>927</v>
      </c>
      <c r="I30" s="2" t="n">
        <v>0.687162891046386</v>
      </c>
      <c r="J30" s="2" t="n">
        <v>317.609054946476</v>
      </c>
      <c r="K30" s="2" t="n">
        <v>332.306257729434</v>
      </c>
      <c r="L30" s="2" t="n">
        <f aca="false">AVERAGE(J30:K30)</f>
        <v>324.957656337955</v>
      </c>
    </row>
    <row r="31" s="2" customFormat="true" ht="12" hidden="false" customHeight="false" outlineLevel="0" collapsed="false">
      <c r="A31" s="2" t="s">
        <v>56</v>
      </c>
      <c r="B31" s="2" t="n">
        <v>304</v>
      </c>
      <c r="C31" s="2" t="n">
        <v>357</v>
      </c>
      <c r="D31" s="2" t="n">
        <f aca="false">AVERAGE(B31:C31)</f>
        <v>330.5</v>
      </c>
      <c r="E31" s="2" t="n">
        <f aca="false">D31/1.12</f>
        <v>295.089285714286</v>
      </c>
      <c r="F31" s="2" t="n">
        <v>18827</v>
      </c>
      <c r="G31" s="2" t="n">
        <v>19786</v>
      </c>
      <c r="H31" s="2" t="n">
        <f aca="false">G31-F31+1</f>
        <v>960</v>
      </c>
      <c r="I31" s="2" t="n">
        <v>0.607291666666667</v>
      </c>
      <c r="J31" s="2" t="n">
        <v>299.777097001676</v>
      </c>
      <c r="K31" s="2" t="n">
        <v>343.997179534211</v>
      </c>
      <c r="L31" s="2" t="n">
        <f aca="false">AVERAGE(J31:K31)</f>
        <v>321.887138267944</v>
      </c>
    </row>
    <row r="32" s="2" customFormat="true" ht="12" hidden="false" customHeight="false" outlineLevel="0" collapsed="false">
      <c r="A32" s="2" t="s">
        <v>42</v>
      </c>
      <c r="B32" s="2" t="n">
        <v>362</v>
      </c>
      <c r="C32" s="2" t="n">
        <v>352</v>
      </c>
      <c r="D32" s="2" t="n">
        <f aca="false">AVERAGE(B32:C32)</f>
        <v>357</v>
      </c>
      <c r="E32" s="2" t="n">
        <f aca="false">D32/1.12</f>
        <v>318.75</v>
      </c>
      <c r="F32" s="2" t="n">
        <v>86235</v>
      </c>
      <c r="G32" s="2" t="n">
        <v>87311</v>
      </c>
      <c r="H32" s="2" t="n">
        <f aca="false">G32-F32+1</f>
        <v>1077</v>
      </c>
      <c r="I32" s="2" t="n">
        <v>0.646239554317549</v>
      </c>
      <c r="J32" s="2" t="n">
        <v>318.155746921186</v>
      </c>
      <c r="K32" s="2" t="n">
        <v>302.298272211127</v>
      </c>
      <c r="L32" s="2" t="n">
        <f aca="false">AVERAGE(J32:K32)</f>
        <v>310.227009566157</v>
      </c>
    </row>
    <row r="33" s="2" customFormat="true" ht="12" hidden="false" customHeight="false" outlineLevel="0" collapsed="false">
      <c r="A33" s="2" t="s">
        <v>65</v>
      </c>
      <c r="B33" s="2" t="n">
        <v>144</v>
      </c>
      <c r="C33" s="2" t="n">
        <v>145</v>
      </c>
      <c r="D33" s="2" t="n">
        <f aca="false">AVERAGE(B33:C33)</f>
        <v>144.5</v>
      </c>
      <c r="E33" s="2" t="n">
        <f aca="false">D33/1.12</f>
        <v>129.017857142857</v>
      </c>
      <c r="F33" s="2" t="n">
        <v>81642</v>
      </c>
      <c r="G33" s="2" t="n">
        <v>82079</v>
      </c>
      <c r="H33" s="2" t="n">
        <f aca="false">G33-F33+1</f>
        <v>438</v>
      </c>
      <c r="I33" s="2" t="n">
        <v>0.657534246575342</v>
      </c>
      <c r="J33" s="2" t="n">
        <v>311.61942963043</v>
      </c>
      <c r="K33" s="2" t="n">
        <v>306.613899198954</v>
      </c>
      <c r="L33" s="2" t="n">
        <f aca="false">AVERAGE(J33:K33)</f>
        <v>309.116664414692</v>
      </c>
    </row>
    <row r="34" s="2" customFormat="true" ht="12" hidden="false" customHeight="false" outlineLevel="0" collapsed="false">
      <c r="A34" s="2" t="s">
        <v>141</v>
      </c>
      <c r="B34" s="2" t="n">
        <v>95</v>
      </c>
      <c r="C34" s="2" t="n">
        <v>67</v>
      </c>
      <c r="D34" s="2" t="n">
        <f aca="false">AVERAGE(B34:C34)</f>
        <v>81</v>
      </c>
      <c r="E34" s="2" t="n">
        <f aca="false">D34/1.12</f>
        <v>72.3214285714286</v>
      </c>
      <c r="F34" s="2" t="n">
        <v>50104</v>
      </c>
      <c r="G34" s="2" t="n">
        <v>50355</v>
      </c>
      <c r="H34" s="2" t="n">
        <f aca="false">G34-F34+1</f>
        <v>252</v>
      </c>
      <c r="I34" s="2" t="n">
        <v>0.583333333333333</v>
      </c>
      <c r="J34" s="2" t="n">
        <v>357.926090668086</v>
      </c>
      <c r="K34" s="2" t="n">
        <v>246.664331766622</v>
      </c>
      <c r="L34" s="2" t="n">
        <f aca="false">AVERAGE(J34:K34)</f>
        <v>302.295211217354</v>
      </c>
    </row>
    <row r="35" s="2" customFormat="true" ht="12" hidden="false" customHeight="false" outlineLevel="0" collapsed="false">
      <c r="A35" s="2" t="s">
        <v>78</v>
      </c>
      <c r="B35" s="2" t="n">
        <v>418</v>
      </c>
      <c r="C35" s="2" t="n">
        <v>443</v>
      </c>
      <c r="D35" s="2" t="n">
        <f aca="false">AVERAGE(B35:C35)</f>
        <v>430.5</v>
      </c>
      <c r="E35" s="2" t="n">
        <f aca="false">D35/1.12</f>
        <v>384.375</v>
      </c>
      <c r="F35" s="2" t="n">
        <v>33057</v>
      </c>
      <c r="G35" s="2" t="n">
        <v>34448</v>
      </c>
      <c r="H35" s="2" t="n">
        <f aca="false">G35-F35+1</f>
        <v>1392</v>
      </c>
      <c r="I35" s="2" t="n">
        <v>0.642241379310345</v>
      </c>
      <c r="J35" s="2" t="n">
        <v>284.179420944525</v>
      </c>
      <c r="K35" s="2" t="n">
        <v>294.294312500681</v>
      </c>
      <c r="L35" s="2" t="n">
        <f aca="false">AVERAGE(J35:K35)</f>
        <v>289.236866722603</v>
      </c>
    </row>
    <row r="36" s="2" customFormat="true" ht="12" hidden="false" customHeight="false" outlineLevel="0" collapsed="false">
      <c r="A36" s="2" t="s">
        <v>54</v>
      </c>
      <c r="B36" s="2" t="n">
        <v>77</v>
      </c>
      <c r="C36" s="2" t="n">
        <v>62</v>
      </c>
      <c r="D36" s="2" t="n">
        <f aca="false">AVERAGE(B36:C36)</f>
        <v>69.5</v>
      </c>
      <c r="E36" s="2" t="n">
        <f aca="false">D36/1.12</f>
        <v>62.0535714285714</v>
      </c>
      <c r="F36" s="2" t="n">
        <v>4074</v>
      </c>
      <c r="G36" s="2" t="n">
        <v>4307</v>
      </c>
      <c r="H36" s="2" t="n">
        <f aca="false">G36-F36+1</f>
        <v>234</v>
      </c>
      <c r="I36" s="2" t="n">
        <v>0.636752136752137</v>
      </c>
      <c r="J36" s="2" t="n">
        <v>312.520332249473</v>
      </c>
      <c r="K36" s="2" t="n">
        <v>245.890098709382</v>
      </c>
      <c r="L36" s="2" t="n">
        <f aca="false">AVERAGE(J36:K36)</f>
        <v>279.205215479427</v>
      </c>
    </row>
    <row r="37" s="2" customFormat="true" ht="12" hidden="false" customHeight="false" outlineLevel="0" collapsed="false">
      <c r="A37" s="2" t="s">
        <v>142</v>
      </c>
      <c r="B37" s="2" t="n">
        <v>410</v>
      </c>
      <c r="C37" s="2" t="n">
        <v>509</v>
      </c>
      <c r="D37" s="2" t="n">
        <f aca="false">AVERAGE(B37:C37)</f>
        <v>459.5</v>
      </c>
      <c r="E37" s="2" t="n">
        <f aca="false">D37/1.12</f>
        <v>410.267857142857</v>
      </c>
      <c r="F37" s="2" t="n">
        <v>60367</v>
      </c>
      <c r="G37" s="2" t="n">
        <v>61983</v>
      </c>
      <c r="H37" s="2" t="n">
        <f aca="false">G37-F37+1</f>
        <v>1617</v>
      </c>
      <c r="I37" s="2" t="n">
        <v>0.421768707482993</v>
      </c>
      <c r="J37" s="2" t="n">
        <v>239.93078420175</v>
      </c>
      <c r="K37" s="2" t="n">
        <v>291.059446229605</v>
      </c>
      <c r="L37" s="2" t="n">
        <f aca="false">AVERAGE(J37:K37)</f>
        <v>265.495115215678</v>
      </c>
    </row>
    <row r="38" s="2" customFormat="true" ht="12" hidden="false" customHeight="false" outlineLevel="0" collapsed="false">
      <c r="A38" s="2" t="s">
        <v>143</v>
      </c>
      <c r="B38" s="2" t="n">
        <v>377</v>
      </c>
      <c r="C38" s="2" t="n">
        <v>406</v>
      </c>
      <c r="D38" s="2" t="n">
        <f aca="false">AVERAGE(B38:C38)</f>
        <v>391.5</v>
      </c>
      <c r="E38" s="2" t="n">
        <f aca="false">D38/1.12</f>
        <v>349.553571428571</v>
      </c>
      <c r="F38" s="2" t="n">
        <v>58840</v>
      </c>
      <c r="G38" s="2" t="n">
        <v>60366</v>
      </c>
      <c r="H38" s="2" t="n">
        <f aca="false">G38-F38+1</f>
        <v>1527</v>
      </c>
      <c r="I38" s="2" t="n">
        <v>0.451866404715128</v>
      </c>
      <c r="J38" s="2" t="n">
        <v>233.630904198448</v>
      </c>
      <c r="K38" s="2" t="n">
        <v>245.85371366962</v>
      </c>
      <c r="L38" s="2" t="n">
        <f aca="false">AVERAGE(J38:K38)</f>
        <v>239.742308934034</v>
      </c>
    </row>
    <row r="39" s="2" customFormat="true" ht="12" hidden="false" customHeight="false" outlineLevel="0" collapsed="false">
      <c r="A39" s="2" t="s">
        <v>144</v>
      </c>
      <c r="B39" s="2" t="n">
        <v>311</v>
      </c>
      <c r="C39" s="2" t="n">
        <v>241</v>
      </c>
      <c r="D39" s="2" t="n">
        <f aca="false">AVERAGE(B39:C39)</f>
        <v>276</v>
      </c>
      <c r="E39" s="2" t="n">
        <f aca="false">D39/1.12</f>
        <v>246.428571428571</v>
      </c>
      <c r="F39" s="2" t="n">
        <v>366</v>
      </c>
      <c r="G39" s="2" t="n">
        <v>1502</v>
      </c>
      <c r="H39" s="2" t="n">
        <f aca="false">G39-F39+1</f>
        <v>1137</v>
      </c>
      <c r="I39" s="2" t="n">
        <v>0.64028144239226</v>
      </c>
      <c r="J39" s="2" t="n">
        <v>258.896113451088</v>
      </c>
      <c r="K39" s="2" t="n">
        <v>196.03967958922</v>
      </c>
      <c r="L39" s="2" t="n">
        <f aca="false">AVERAGE(J39:K39)</f>
        <v>227.467896520154</v>
      </c>
    </row>
    <row r="40" s="2" customFormat="true" ht="12" hidden="false" customHeight="false" outlineLevel="0" collapsed="false">
      <c r="A40" s="2" t="s">
        <v>145</v>
      </c>
      <c r="B40" s="2" t="n">
        <v>138</v>
      </c>
      <c r="C40" s="2" t="n">
        <v>156</v>
      </c>
      <c r="D40" s="2" t="n">
        <f aca="false">AVERAGE(B40:C40)</f>
        <v>147</v>
      </c>
      <c r="E40" s="2" t="n">
        <f aca="false">D40/1.12</f>
        <v>131.25</v>
      </c>
      <c r="F40" s="2" t="n">
        <v>45379</v>
      </c>
      <c r="G40" s="2" t="n">
        <v>45993</v>
      </c>
      <c r="H40" s="2" t="n">
        <f aca="false">G40-F40+1</f>
        <v>615</v>
      </c>
      <c r="I40" s="2" t="n">
        <v>0.647154471544715</v>
      </c>
      <c r="J40" s="2" t="n">
        <v>212.546612867498</v>
      </c>
      <c r="K40" s="2" t="n">
        <v>234.780217187365</v>
      </c>
      <c r="L40" s="2" t="n">
        <f aca="false">AVERAGE(J40:K40)</f>
        <v>223.663415027431</v>
      </c>
    </row>
    <row r="41" s="2" customFormat="true" ht="12" hidden="false" customHeight="false" outlineLevel="0" collapsed="false">
      <c r="A41" s="2" t="s">
        <v>62</v>
      </c>
      <c r="B41" s="2" t="n">
        <v>53</v>
      </c>
      <c r="C41" s="2" t="n">
        <v>49</v>
      </c>
      <c r="D41" s="2" t="n">
        <f aca="false">AVERAGE(B41:C41)</f>
        <v>51</v>
      </c>
      <c r="E41" s="2" t="n">
        <f aca="false">D41/1.12</f>
        <v>45.5357142857143</v>
      </c>
      <c r="F41" s="2" t="n">
        <v>3810</v>
      </c>
      <c r="G41" s="2" t="n">
        <v>4025</v>
      </c>
      <c r="H41" s="2" t="n">
        <f aca="false">G41-F41+1</f>
        <v>216</v>
      </c>
      <c r="I41" s="2" t="n">
        <v>0.648148148148148</v>
      </c>
      <c r="J41" s="2" t="n">
        <v>233.120723826563</v>
      </c>
      <c r="K41" s="2" t="n">
        <v>210.602194821082</v>
      </c>
      <c r="L41" s="2" t="n">
        <f aca="false">AVERAGE(J41:K41)</f>
        <v>221.861459323823</v>
      </c>
    </row>
    <row r="42" s="2" customFormat="true" ht="12" hidden="false" customHeight="false" outlineLevel="0" collapsed="false">
      <c r="A42" s="2" t="s">
        <v>83</v>
      </c>
      <c r="B42" s="2" t="n">
        <v>167</v>
      </c>
      <c r="C42" s="2" t="n">
        <v>164</v>
      </c>
      <c r="D42" s="2" t="n">
        <f aca="false">AVERAGE(B42:C42)</f>
        <v>165.5</v>
      </c>
      <c r="E42" s="2" t="n">
        <f aca="false">D42/1.12</f>
        <v>147.767857142857</v>
      </c>
      <c r="F42" s="2" t="n">
        <v>37694</v>
      </c>
      <c r="G42" s="2" t="n">
        <v>38398</v>
      </c>
      <c r="H42" s="2" t="n">
        <f aca="false">G42-F42+1</f>
        <v>705</v>
      </c>
      <c r="I42" s="2" t="n">
        <v>0.645390070921986</v>
      </c>
      <c r="J42" s="2" t="n">
        <v>224.329963255595</v>
      </c>
      <c r="K42" s="2" t="n">
        <v>215.266505954063</v>
      </c>
      <c r="L42" s="2" t="n">
        <f aca="false">AVERAGE(J42:K42)</f>
        <v>219.798234604829</v>
      </c>
    </row>
    <row r="43" s="2" customFormat="true" ht="12" hidden="false" customHeight="false" outlineLevel="0" collapsed="false">
      <c r="A43" s="2" t="s">
        <v>26</v>
      </c>
      <c r="B43" s="2" t="n">
        <v>72</v>
      </c>
      <c r="C43" s="2" t="n">
        <v>64</v>
      </c>
      <c r="D43" s="2" t="n">
        <f aca="false">AVERAGE(B43:C43)</f>
        <v>68</v>
      </c>
      <c r="E43" s="2" t="n">
        <f aca="false">D43/1.12</f>
        <v>60.7142857142857</v>
      </c>
      <c r="F43" s="2" t="n">
        <v>68667</v>
      </c>
      <c r="G43" s="2" t="n">
        <v>68957</v>
      </c>
      <c r="H43" s="2" t="n">
        <f aca="false">G43-F43+1</f>
        <v>291</v>
      </c>
      <c r="I43" s="2" t="n">
        <v>0.632302405498282</v>
      </c>
      <c r="J43" s="2" t="n">
        <v>234.789121980169</v>
      </c>
      <c r="K43" s="2" t="n">
        <v>203.932878306691</v>
      </c>
      <c r="L43" s="2" t="n">
        <f aca="false">AVERAGE(J43:K43)</f>
        <v>219.36100014343</v>
      </c>
    </row>
    <row r="44" s="2" customFormat="true" ht="12" hidden="false" customHeight="false" outlineLevel="0" collapsed="false">
      <c r="A44" s="2" t="s">
        <v>146</v>
      </c>
      <c r="B44" s="2" t="n">
        <v>639</v>
      </c>
      <c r="C44" s="2" t="n">
        <v>726</v>
      </c>
      <c r="D44" s="2" t="n">
        <f aca="false">AVERAGE(B44:C44)</f>
        <v>682.5</v>
      </c>
      <c r="E44" s="2" t="n">
        <f aca="false">D44/1.12</f>
        <v>609.375</v>
      </c>
      <c r="F44" s="2" t="n">
        <v>7402</v>
      </c>
      <c r="G44" s="2" t="n">
        <v>10407</v>
      </c>
      <c r="H44" s="2" t="n">
        <f aca="false">G44-F44+1</f>
        <v>3006</v>
      </c>
      <c r="I44" s="2" t="n">
        <v>0.516966067864271</v>
      </c>
      <c r="J44" s="2" t="n">
        <v>201.094343659388</v>
      </c>
      <c r="K44" s="2" t="n">
        <v>223.253058437452</v>
      </c>
      <c r="L44" s="2" t="n">
        <f aca="false">AVERAGE(J44:K44)</f>
        <v>212.17370104842</v>
      </c>
    </row>
    <row r="45" s="2" customFormat="true" ht="12" hidden="false" customHeight="false" outlineLevel="0" collapsed="false">
      <c r="A45" s="2" t="s">
        <v>147</v>
      </c>
      <c r="B45" s="2" t="n">
        <v>97</v>
      </c>
      <c r="C45" s="2" t="n">
        <v>125</v>
      </c>
      <c r="D45" s="2" t="n">
        <f aca="false">AVERAGE(B45:C45)</f>
        <v>111</v>
      </c>
      <c r="E45" s="2" t="n">
        <f aca="false">D45/1.12</f>
        <v>99.1071428571429</v>
      </c>
      <c r="F45" s="2" t="n">
        <v>85661</v>
      </c>
      <c r="G45" s="2" t="n">
        <v>86164</v>
      </c>
      <c r="H45" s="2" t="n">
        <f aca="false">G45-F45+1</f>
        <v>504</v>
      </c>
      <c r="I45" s="2" t="n">
        <v>0.680555555555556</v>
      </c>
      <c r="J45" s="2" t="n">
        <v>182.36740670704</v>
      </c>
      <c r="K45" s="2" t="n">
        <v>229.639874460038</v>
      </c>
      <c r="L45" s="2" t="n">
        <f aca="false">AVERAGE(J45:K45)</f>
        <v>206.003640583539</v>
      </c>
    </row>
    <row r="46" s="2" customFormat="true" ht="12" hidden="false" customHeight="false" outlineLevel="0" collapsed="false">
      <c r="A46" s="2" t="s">
        <v>148</v>
      </c>
      <c r="B46" s="2" t="n">
        <v>150</v>
      </c>
      <c r="C46" s="2" t="n">
        <v>189</v>
      </c>
      <c r="D46" s="2" t="n">
        <f aca="false">AVERAGE(B46:C46)</f>
        <v>169.5</v>
      </c>
      <c r="E46" s="2" t="n">
        <f aca="false">D46/1.12</f>
        <v>151.339285714286</v>
      </c>
      <c r="F46" s="2" t="n">
        <v>1520</v>
      </c>
      <c r="G46" s="2" t="n">
        <v>2293</v>
      </c>
      <c r="H46" s="2" t="n">
        <f aca="false">G46-F46+1</f>
        <v>774</v>
      </c>
      <c r="I46" s="2" t="n">
        <v>0.633074935400517</v>
      </c>
      <c r="J46" s="2" t="n">
        <v>183.508099865915</v>
      </c>
      <c r="K46" s="2" t="n">
        <v>225.937117156973</v>
      </c>
      <c r="L46" s="2" t="n">
        <f aca="false">AVERAGE(J46:K46)</f>
        <v>204.722608511444</v>
      </c>
    </row>
    <row r="47" s="2" customFormat="true" ht="12" hidden="false" customHeight="false" outlineLevel="0" collapsed="false">
      <c r="A47" s="2" t="s">
        <v>149</v>
      </c>
      <c r="B47" s="2" t="n">
        <v>111</v>
      </c>
      <c r="C47" s="2" t="n">
        <v>165</v>
      </c>
      <c r="D47" s="2" t="n">
        <f aca="false">AVERAGE(B47:C47)</f>
        <v>138</v>
      </c>
      <c r="E47" s="2" t="n">
        <f aca="false">D47/1.12</f>
        <v>123.214285714286</v>
      </c>
      <c r="F47" s="2" t="n">
        <v>43656</v>
      </c>
      <c r="G47" s="2" t="n">
        <v>44294</v>
      </c>
      <c r="H47" s="2" t="n">
        <f aca="false">G47-F47+1</f>
        <v>639</v>
      </c>
      <c r="I47" s="2" t="n">
        <v>0.564945226917058</v>
      </c>
      <c r="J47" s="2" t="n">
        <v>164.530255933073</v>
      </c>
      <c r="K47" s="2" t="n">
        <v>238.983841765653</v>
      </c>
      <c r="L47" s="2" t="n">
        <f aca="false">AVERAGE(J47:K47)</f>
        <v>201.757048849363</v>
      </c>
    </row>
    <row r="48" s="2" customFormat="true" ht="12" hidden="false" customHeight="false" outlineLevel="0" collapsed="false">
      <c r="A48" s="2" t="s">
        <v>150</v>
      </c>
      <c r="B48" s="2" t="n">
        <v>91</v>
      </c>
      <c r="C48" s="2" t="n">
        <v>97</v>
      </c>
      <c r="D48" s="2" t="n">
        <f aca="false">AVERAGE(B48:C48)</f>
        <v>94</v>
      </c>
      <c r="E48" s="2" t="n">
        <f aca="false">D48/1.12</f>
        <v>83.9285714285714</v>
      </c>
      <c r="F48" s="2" t="n">
        <v>68965</v>
      </c>
      <c r="G48" s="2" t="n">
        <v>69405</v>
      </c>
      <c r="H48" s="2" t="n">
        <f aca="false">G48-F48+1</f>
        <v>441</v>
      </c>
      <c r="I48" s="2" t="n">
        <v>0.612244897959184</v>
      </c>
      <c r="J48" s="2" t="n">
        <v>195.583488922243</v>
      </c>
      <c r="K48" s="2" t="n">
        <v>203.715620268722</v>
      </c>
      <c r="L48" s="2" t="n">
        <f aca="false">AVERAGE(J48:K48)</f>
        <v>199.649554595483</v>
      </c>
    </row>
    <row r="49" s="2" customFormat="true" ht="12" hidden="false" customHeight="false" outlineLevel="0" collapsed="false">
      <c r="A49" s="2" t="s">
        <v>76</v>
      </c>
      <c r="B49" s="2" t="n">
        <v>211</v>
      </c>
      <c r="C49" s="2" t="n">
        <v>167</v>
      </c>
      <c r="D49" s="2" t="n">
        <f aca="false">AVERAGE(B49:C49)</f>
        <v>189</v>
      </c>
      <c r="E49" s="2" t="n">
        <f aca="false">D49/1.12</f>
        <v>168.75</v>
      </c>
      <c r="F49" s="2" t="n">
        <v>31673</v>
      </c>
      <c r="G49" s="2" t="n">
        <v>32566</v>
      </c>
      <c r="H49" s="2" t="n">
        <f aca="false">G49-F49+1</f>
        <v>894</v>
      </c>
      <c r="I49" s="2" t="n">
        <v>0.634228187919463</v>
      </c>
      <c r="J49" s="2" t="n">
        <v>223.446969857636</v>
      </c>
      <c r="K49" s="2" t="n">
        <v>172.810562996799</v>
      </c>
      <c r="L49" s="2" t="n">
        <f aca="false">AVERAGE(J49:K49)</f>
        <v>198.128766427218</v>
      </c>
    </row>
    <row r="50" s="2" customFormat="true" ht="12" hidden="false" customHeight="false" outlineLevel="0" collapsed="false">
      <c r="A50" s="2" t="s">
        <v>75</v>
      </c>
      <c r="B50" s="2" t="n">
        <v>162</v>
      </c>
      <c r="C50" s="2" t="n">
        <v>152</v>
      </c>
      <c r="D50" s="2" t="n">
        <f aca="false">AVERAGE(B50:C50)</f>
        <v>157</v>
      </c>
      <c r="E50" s="2" t="n">
        <f aca="false">D50/1.12</f>
        <v>140.178571428571</v>
      </c>
      <c r="F50" s="2" t="n">
        <v>30903</v>
      </c>
      <c r="G50" s="2" t="n">
        <v>31661</v>
      </c>
      <c r="H50" s="2" t="n">
        <f aca="false">G50-F50+1</f>
        <v>759</v>
      </c>
      <c r="I50" s="2" t="n">
        <v>0.64163372859025</v>
      </c>
      <c r="J50" s="2" t="n">
        <v>202.110688775805</v>
      </c>
      <c r="K50" s="2" t="n">
        <v>185.301807300439</v>
      </c>
      <c r="L50" s="2" t="n">
        <f aca="false">AVERAGE(J50:K50)</f>
        <v>193.706248038122</v>
      </c>
    </row>
    <row r="51" s="2" customFormat="true" ht="12" hidden="false" customHeight="false" outlineLevel="0" collapsed="false">
      <c r="A51" s="2" t="s">
        <v>151</v>
      </c>
      <c r="B51" s="2" t="n">
        <v>141</v>
      </c>
      <c r="C51" s="2" t="n">
        <v>229</v>
      </c>
      <c r="D51" s="2" t="n">
        <f aca="false">AVERAGE(B51:C51)</f>
        <v>185</v>
      </c>
      <c r="E51" s="2" t="n">
        <f aca="false">D51/1.12</f>
        <v>165.178571428571</v>
      </c>
      <c r="F51" s="2" t="n">
        <v>47268</v>
      </c>
      <c r="G51" s="2" t="n">
        <v>48176</v>
      </c>
      <c r="H51" s="2" t="n">
        <f aca="false">G51-F51+1</f>
        <v>909</v>
      </c>
      <c r="I51" s="2" t="n">
        <v>0.653465346534653</v>
      </c>
      <c r="J51" s="2" t="n">
        <v>146.850942207677</v>
      </c>
      <c r="K51" s="2" t="n">
        <v>233.053112065449</v>
      </c>
      <c r="L51" s="2" t="n">
        <f aca="false">AVERAGE(J51:K51)</f>
        <v>189.952027136563</v>
      </c>
    </row>
    <row r="52" s="2" customFormat="true" ht="12" hidden="false" customHeight="false" outlineLevel="0" collapsed="false">
      <c r="A52" s="2" t="s">
        <v>152</v>
      </c>
      <c r="B52" s="2" t="n">
        <v>129</v>
      </c>
      <c r="C52" s="2" t="n">
        <v>119</v>
      </c>
      <c r="D52" s="2" t="n">
        <f aca="false">AVERAGE(B52:C52)</f>
        <v>124</v>
      </c>
      <c r="E52" s="2" t="n">
        <f aca="false">D52/1.12</f>
        <v>110.714285714286</v>
      </c>
      <c r="F52" s="2" t="n">
        <v>6682</v>
      </c>
      <c r="G52" s="2" t="n">
        <v>7239</v>
      </c>
      <c r="H52" s="2" t="n">
        <f aca="false">G52-F52+1</f>
        <v>558</v>
      </c>
      <c r="I52" s="2" t="n">
        <v>0.532258064516129</v>
      </c>
      <c r="J52" s="2" t="n">
        <v>194.876221451857</v>
      </c>
      <c r="K52" s="2" t="n">
        <v>175.662031508684</v>
      </c>
      <c r="L52" s="2" t="n">
        <f aca="false">AVERAGE(J52:K52)</f>
        <v>185.269126480271</v>
      </c>
    </row>
    <row r="53" s="2" customFormat="true" ht="12" hidden="false" customHeight="false" outlineLevel="0" collapsed="false">
      <c r="A53" s="2" t="s">
        <v>46</v>
      </c>
      <c r="B53" s="2" t="n">
        <v>61</v>
      </c>
      <c r="C53" s="2" t="n">
        <v>76</v>
      </c>
      <c r="D53" s="2" t="n">
        <f aca="false">AVERAGE(B53:C53)</f>
        <v>68.5</v>
      </c>
      <c r="E53" s="2" t="n">
        <f aca="false">D53/1.12</f>
        <v>61.1607142857143</v>
      </c>
      <c r="F53" s="2" t="n">
        <v>83507</v>
      </c>
      <c r="G53" s="2" t="n">
        <v>83854</v>
      </c>
      <c r="H53" s="2" t="n">
        <f aca="false">G53-F53+1</f>
        <v>348</v>
      </c>
      <c r="I53" s="2" t="n">
        <v>0.531609195402299</v>
      </c>
      <c r="J53" s="2" t="n">
        <v>166.24317834731</v>
      </c>
      <c r="K53" s="2" t="n">
        <v>202.390158405956</v>
      </c>
      <c r="L53" s="2" t="n">
        <f aca="false">AVERAGE(J53:K53)</f>
        <v>184.316668376633</v>
      </c>
    </row>
    <row r="54" s="2" customFormat="true" ht="12" hidden="false" customHeight="false" outlineLevel="0" collapsed="false">
      <c r="A54" s="2" t="s">
        <v>57</v>
      </c>
      <c r="B54" s="2" t="n">
        <v>209</v>
      </c>
      <c r="C54" s="2" t="n">
        <v>241</v>
      </c>
      <c r="D54" s="2" t="n">
        <f aca="false">AVERAGE(B54:C54)</f>
        <v>225</v>
      </c>
      <c r="E54" s="2" t="n">
        <f aca="false">D54/1.12</f>
        <v>200.892857142857</v>
      </c>
      <c r="F54" s="2" t="n">
        <v>16523</v>
      </c>
      <c r="G54" s="2" t="n">
        <v>17671</v>
      </c>
      <c r="H54" s="2" t="n">
        <f aca="false">G54-F54+1</f>
        <v>1149</v>
      </c>
      <c r="I54" s="2" t="n">
        <v>0.610966057441253</v>
      </c>
      <c r="J54" s="2" t="n">
        <v>172.166190999057</v>
      </c>
      <c r="K54" s="2" t="n">
        <v>193.990484332189</v>
      </c>
      <c r="L54" s="2" t="n">
        <f aca="false">AVERAGE(J54:K54)</f>
        <v>183.078337665623</v>
      </c>
    </row>
    <row r="55" s="2" customFormat="true" ht="12" hidden="false" customHeight="false" outlineLevel="0" collapsed="false">
      <c r="A55" s="2" t="s">
        <v>81</v>
      </c>
      <c r="B55" s="2" t="n">
        <v>296</v>
      </c>
      <c r="C55" s="2" t="n">
        <v>291</v>
      </c>
      <c r="D55" s="2" t="n">
        <f aca="false">AVERAGE(B55:C55)</f>
        <v>293.5</v>
      </c>
      <c r="E55" s="2" t="n">
        <f aca="false">D55/1.12</f>
        <v>262.053571428571</v>
      </c>
      <c r="F55" s="2" t="n">
        <v>35469</v>
      </c>
      <c r="G55" s="2" t="n">
        <v>37055</v>
      </c>
      <c r="H55" s="2" t="n">
        <f aca="false">G55-F55+1</f>
        <v>1587</v>
      </c>
      <c r="I55" s="2" t="n">
        <v>0.659735349716446</v>
      </c>
      <c r="J55" s="2" t="n">
        <v>176.494835284238</v>
      </c>
      <c r="K55" s="2" t="n">
        <v>169.548939946225</v>
      </c>
      <c r="L55" s="2" t="n">
        <f aca="false">AVERAGE(J55:K55)</f>
        <v>173.021887615232</v>
      </c>
    </row>
    <row r="56" s="2" customFormat="true" ht="12" hidden="false" customHeight="false" outlineLevel="0" collapsed="false">
      <c r="A56" s="2" t="s">
        <v>103</v>
      </c>
      <c r="B56" s="2" t="n">
        <v>129</v>
      </c>
      <c r="C56" s="2" t="n">
        <v>158</v>
      </c>
      <c r="D56" s="2" t="n">
        <f aca="false">AVERAGE(B56:C56)</f>
        <v>143.5</v>
      </c>
      <c r="E56" s="2" t="n">
        <f aca="false">D56/1.12</f>
        <v>128.125</v>
      </c>
      <c r="F56" s="2" t="n">
        <v>64006</v>
      </c>
      <c r="G56" s="2" t="n">
        <v>64794</v>
      </c>
      <c r="H56" s="2" t="n">
        <f aca="false">G56-F56+1</f>
        <v>789</v>
      </c>
      <c r="I56" s="2" t="n">
        <v>0.531051964512041</v>
      </c>
      <c r="J56" s="2" t="n">
        <v>154.81283582343</v>
      </c>
      <c r="K56" s="2" t="n">
        <v>185.283242465351</v>
      </c>
      <c r="L56" s="2" t="n">
        <f aca="false">AVERAGE(J56:K56)</f>
        <v>170.048039144391</v>
      </c>
    </row>
    <row r="57" s="2" customFormat="true" ht="12" hidden="false" customHeight="false" outlineLevel="0" collapsed="false">
      <c r="A57" s="2" t="s">
        <v>77</v>
      </c>
      <c r="B57" s="2" t="n">
        <v>80</v>
      </c>
      <c r="C57" s="2" t="n">
        <v>76</v>
      </c>
      <c r="D57" s="2" t="n">
        <f aca="false">AVERAGE(B57:C57)</f>
        <v>78</v>
      </c>
      <c r="E57" s="2" t="n">
        <f aca="false">D57/1.12</f>
        <v>69.6428571428571</v>
      </c>
      <c r="F57" s="2" t="n">
        <v>32570</v>
      </c>
      <c r="G57" s="2" t="n">
        <v>33052</v>
      </c>
      <c r="H57" s="2" t="n">
        <f aca="false">G57-F57+1</f>
        <v>483</v>
      </c>
      <c r="I57" s="2" t="n">
        <v>0.650103519668737</v>
      </c>
      <c r="J57" s="2" t="n">
        <v>156.959071863183</v>
      </c>
      <c r="K57" s="2" t="n">
        <v>145.70411818852</v>
      </c>
      <c r="L57" s="2" t="n">
        <f aca="false">AVERAGE(J57:K57)</f>
        <v>151.331595025852</v>
      </c>
    </row>
    <row r="58" s="2" customFormat="true" ht="12" hidden="false" customHeight="false" outlineLevel="0" collapsed="false">
      <c r="A58" s="2" t="s">
        <v>153</v>
      </c>
      <c r="B58" s="2" t="n">
        <v>36</v>
      </c>
      <c r="C58" s="2" t="n">
        <v>69</v>
      </c>
      <c r="D58" s="2" t="n">
        <f aca="false">AVERAGE(B58:C58)</f>
        <v>52.5</v>
      </c>
      <c r="E58" s="2" t="n">
        <f aca="false">D58/1.12</f>
        <v>46.875</v>
      </c>
      <c r="F58" s="2" t="n">
        <v>62214</v>
      </c>
      <c r="G58" s="2" t="n">
        <v>62591</v>
      </c>
      <c r="H58" s="2" t="n">
        <f aca="false">G58-F58+1</f>
        <v>378</v>
      </c>
      <c r="I58" s="2" t="n">
        <v>0.481481481481481</v>
      </c>
      <c r="J58" s="2" t="n">
        <v>90.303508453911</v>
      </c>
      <c r="K58" s="2" t="n">
        <v>169.127026480309</v>
      </c>
      <c r="L58" s="2" t="n">
        <f aca="false">AVERAGE(J58:K58)</f>
        <v>129.71526746711</v>
      </c>
    </row>
    <row r="59" s="2" customFormat="true" ht="12" hidden="false" customHeight="false" outlineLevel="0" collapsed="false">
      <c r="A59" s="2" t="s">
        <v>85</v>
      </c>
      <c r="B59" s="2" t="n">
        <v>99</v>
      </c>
      <c r="C59" s="2" t="n">
        <v>100</v>
      </c>
      <c r="D59" s="2" t="n">
        <f aca="false">AVERAGE(B59:C59)</f>
        <v>99.5</v>
      </c>
      <c r="E59" s="2" t="n">
        <f aca="false">D59/1.12</f>
        <v>88.8392857142857</v>
      </c>
      <c r="F59" s="2" t="n">
        <v>38729</v>
      </c>
      <c r="G59" s="2" t="n">
        <v>39463</v>
      </c>
      <c r="H59" s="2" t="n">
        <f aca="false">G59-F59+1</f>
        <v>735</v>
      </c>
      <c r="I59" s="2" t="n">
        <v>0.640816326530612</v>
      </c>
      <c r="J59" s="2" t="n">
        <v>127.550629958573</v>
      </c>
      <c r="K59" s="2" t="n">
        <v>125.895211829318</v>
      </c>
      <c r="L59" s="2" t="n">
        <f aca="false">AVERAGE(J59:K59)</f>
        <v>126.722920893946</v>
      </c>
    </row>
    <row r="60" s="2" customFormat="true" ht="12" hidden="false" customHeight="false" outlineLevel="0" collapsed="false">
      <c r="A60" s="2" t="s">
        <v>70</v>
      </c>
      <c r="B60" s="2" t="n">
        <v>42</v>
      </c>
      <c r="C60" s="2" t="n">
        <v>53</v>
      </c>
      <c r="D60" s="2" t="n">
        <f aca="false">AVERAGE(B60:C60)</f>
        <v>47.5</v>
      </c>
      <c r="E60" s="2" t="n">
        <f aca="false">D60/1.12</f>
        <v>42.4107142857143</v>
      </c>
      <c r="F60" s="2" t="n">
        <v>44406</v>
      </c>
      <c r="G60" s="2" t="n">
        <v>44771</v>
      </c>
      <c r="H60" s="2" t="n">
        <f aca="false">G60-F60+1</f>
        <v>366</v>
      </c>
      <c r="I60" s="2" t="n">
        <v>0.674863387978142</v>
      </c>
      <c r="J60" s="2" t="n">
        <v>108.8177894109</v>
      </c>
      <c r="K60" s="2" t="n">
        <v>134.180151522853</v>
      </c>
      <c r="L60" s="2" t="n">
        <f aca="false">AVERAGE(J60:K60)</f>
        <v>121.498970466877</v>
      </c>
    </row>
    <row r="61" s="2" customFormat="true" ht="12" hidden="false" customHeight="false" outlineLevel="0" collapsed="false">
      <c r="A61" s="2" t="s">
        <v>58</v>
      </c>
      <c r="B61" s="2" t="n">
        <v>35</v>
      </c>
      <c r="C61" s="2" t="n">
        <v>43</v>
      </c>
      <c r="D61" s="2" t="n">
        <f aca="false">AVERAGE(B61:C61)</f>
        <v>39</v>
      </c>
      <c r="E61" s="2" t="n">
        <f aca="false">D61/1.12</f>
        <v>34.8214285714286</v>
      </c>
      <c r="F61" s="2" t="n">
        <v>2758</v>
      </c>
      <c r="G61" s="2" t="n">
        <v>3081</v>
      </c>
      <c r="H61" s="2" t="n">
        <f aca="false">G61-F61+1</f>
        <v>324</v>
      </c>
      <c r="I61" s="2" t="n">
        <v>0.595679012345679</v>
      </c>
      <c r="J61" s="2" t="n">
        <v>102.472892505105</v>
      </c>
      <c r="K61" s="2" t="n">
        <v>123.01872061167</v>
      </c>
      <c r="L61" s="2" t="n">
        <f aca="false">AVERAGE(J61:K61)</f>
        <v>112.745806558388</v>
      </c>
    </row>
    <row r="62" s="2" customFormat="true" ht="12" hidden="false" customHeight="false" outlineLevel="0" collapsed="false">
      <c r="A62" s="2" t="s">
        <v>154</v>
      </c>
      <c r="B62" s="2" t="n">
        <v>24</v>
      </c>
      <c r="C62" s="2" t="n">
        <v>26</v>
      </c>
      <c r="D62" s="2" t="n">
        <f aca="false">AVERAGE(B62:C62)</f>
        <v>25</v>
      </c>
      <c r="E62" s="2" t="n">
        <f aca="false">D62/1.12</f>
        <v>22.3214285714286</v>
      </c>
      <c r="F62" s="2" t="n">
        <v>3193</v>
      </c>
      <c r="G62" s="2" t="n">
        <v>3411</v>
      </c>
      <c r="H62" s="2" t="n">
        <f aca="false">G62-F62+1</f>
        <v>219</v>
      </c>
      <c r="I62" s="2" t="n">
        <v>0.593607305936073</v>
      </c>
      <c r="J62" s="2" t="n">
        <v>104.111384364295</v>
      </c>
      <c r="K62" s="2" t="n">
        <v>110.210285438105</v>
      </c>
      <c r="L62" s="2" t="n">
        <f aca="false">AVERAGE(J62:K62)</f>
        <v>107.1608349012</v>
      </c>
    </row>
    <row r="63" customFormat="false" ht="12" hidden="false" customHeight="false" outlineLevel="0" collapsed="false">
      <c r="A63" s="0" t="s">
        <v>84</v>
      </c>
      <c r="B63" s="0" t="n">
        <v>32</v>
      </c>
      <c r="C63" s="0" t="n">
        <v>28</v>
      </c>
      <c r="D63" s="0" t="n">
        <f aca="false">AVERAGE(B63:C63)</f>
        <v>30</v>
      </c>
      <c r="E63" s="0" t="n">
        <f aca="false">D63/1.12</f>
        <v>26.7857142857143</v>
      </c>
      <c r="F63" s="0" t="n">
        <v>38429</v>
      </c>
      <c r="G63" s="0" t="n">
        <v>38692</v>
      </c>
      <c r="H63" s="0" t="n">
        <f aca="false">G63-F63+1</f>
        <v>264</v>
      </c>
      <c r="I63" s="0" t="n">
        <v>0.65530303030303</v>
      </c>
      <c r="J63" s="0" t="n">
        <v>115.06353252936</v>
      </c>
      <c r="K63" s="0" t="n">
        <v>98.3801670538459</v>
      </c>
      <c r="L63" s="0" t="n">
        <f aca="false">AVERAGE(J63:K63)</f>
        <v>106.721849791603</v>
      </c>
    </row>
    <row r="64" s="2" customFormat="true" ht="12" hidden="false" customHeight="false" outlineLevel="0" collapsed="false">
      <c r="A64" s="2" t="s">
        <v>155</v>
      </c>
      <c r="B64" s="2" t="n">
        <v>48</v>
      </c>
      <c r="C64" s="2" t="n">
        <v>60</v>
      </c>
      <c r="D64" s="2" t="n">
        <f aca="false">AVERAGE(B64:C64)</f>
        <v>54</v>
      </c>
      <c r="E64" s="2" t="n">
        <f aca="false">D64/1.12</f>
        <v>48.2142857142857</v>
      </c>
      <c r="F64" s="2" t="n">
        <v>65471</v>
      </c>
      <c r="G64" s="2" t="n">
        <v>65944</v>
      </c>
      <c r="H64" s="2" t="n">
        <f aca="false">G64-F64+1</f>
        <v>474</v>
      </c>
      <c r="I64" s="2" t="n">
        <v>0.39662447257384</v>
      </c>
      <c r="J64" s="2" t="n">
        <v>95.9673648685678</v>
      </c>
      <c r="K64" s="2" t="n">
        <v>117.218290252921</v>
      </c>
      <c r="L64" s="2" t="n">
        <f aca="false">AVERAGE(J64:K64)</f>
        <v>106.592827560744</v>
      </c>
    </row>
    <row r="65" s="2" customFormat="true" ht="12" hidden="false" customHeight="false" outlineLevel="0" collapsed="false">
      <c r="A65" s="2" t="s">
        <v>156</v>
      </c>
      <c r="B65" s="2" t="n">
        <v>35</v>
      </c>
      <c r="C65" s="2" t="n">
        <v>37</v>
      </c>
      <c r="D65" s="2" t="n">
        <f aca="false">AVERAGE(B65:C65)</f>
        <v>36</v>
      </c>
      <c r="E65" s="2" t="n">
        <f aca="false">D65/1.12</f>
        <v>32.1428571428571</v>
      </c>
      <c r="F65" s="2" t="n">
        <v>45020</v>
      </c>
      <c r="G65" s="2" t="n">
        <v>45340</v>
      </c>
      <c r="H65" s="2" t="n">
        <f aca="false">G65-F65+1</f>
        <v>321</v>
      </c>
      <c r="I65" s="2" t="n">
        <v>0.61993769470405</v>
      </c>
      <c r="J65" s="2" t="n">
        <v>103.43357587234</v>
      </c>
      <c r="K65" s="2" t="n">
        <v>106.845692589394</v>
      </c>
      <c r="L65" s="2" t="n">
        <f aca="false">AVERAGE(J65:K65)</f>
        <v>105.139634230867</v>
      </c>
    </row>
    <row r="66" s="2" customFormat="true" ht="12" hidden="false" customHeight="false" outlineLevel="0" collapsed="false">
      <c r="A66" s="2" t="s">
        <v>157</v>
      </c>
      <c r="B66" s="2" t="n">
        <v>110</v>
      </c>
      <c r="C66" s="2" t="n">
        <v>133</v>
      </c>
      <c r="D66" s="2" t="n">
        <f aca="false">AVERAGE(B66:C66)</f>
        <v>121.5</v>
      </c>
      <c r="E66" s="2" t="n">
        <f aca="false">D66/1.12</f>
        <v>108.482142857143</v>
      </c>
      <c r="F66" s="2" t="n">
        <v>14051</v>
      </c>
      <c r="G66" s="2" t="n">
        <v>15250</v>
      </c>
      <c r="H66" s="2" t="n">
        <f aca="false">G66-F66+1</f>
        <v>1200</v>
      </c>
      <c r="I66" s="2" t="n">
        <v>0.634166666666667</v>
      </c>
      <c r="J66" s="2" t="n">
        <v>86.7594869702457</v>
      </c>
      <c r="K66" s="2" t="n">
        <v>102.503272470406</v>
      </c>
      <c r="L66" s="2" t="n">
        <f aca="false">AVERAGE(J66:K66)</f>
        <v>94.6313797203259</v>
      </c>
    </row>
    <row r="67" s="2" customFormat="true" ht="12" hidden="false" customHeight="false" outlineLevel="0" collapsed="false">
      <c r="A67" s="2" t="s">
        <v>93</v>
      </c>
      <c r="B67" s="2" t="n">
        <v>178</v>
      </c>
      <c r="C67" s="2" t="n">
        <v>199</v>
      </c>
      <c r="D67" s="2" t="n">
        <f aca="false">AVERAGE(B67:C67)</f>
        <v>188.5</v>
      </c>
      <c r="E67" s="2" t="n">
        <f aca="false">D67/1.12</f>
        <v>168.303571428571</v>
      </c>
      <c r="F67" s="2" t="n">
        <v>75640</v>
      </c>
      <c r="G67" s="2" t="n">
        <v>77547</v>
      </c>
      <c r="H67" s="2" t="n">
        <f aca="false">G67-F67+1</f>
        <v>1908</v>
      </c>
      <c r="I67" s="2" t="n">
        <v>0.637316561844864</v>
      </c>
      <c r="J67" s="2" t="n">
        <v>88.26993005751</v>
      </c>
      <c r="K67" s="2" t="n">
        <v>96.4289984848512</v>
      </c>
      <c r="L67" s="2" t="n">
        <f aca="false">AVERAGE(J67:K67)</f>
        <v>92.3494642711806</v>
      </c>
    </row>
    <row r="68" s="2" customFormat="true" ht="12" hidden="false" customHeight="false" outlineLevel="0" collapsed="false">
      <c r="A68" s="2" t="s">
        <v>51</v>
      </c>
      <c r="B68" s="2" t="n">
        <v>110</v>
      </c>
      <c r="C68" s="2" t="n">
        <v>101</v>
      </c>
      <c r="D68" s="2" t="n">
        <f aca="false">AVERAGE(B68:C68)</f>
        <v>105.5</v>
      </c>
      <c r="E68" s="2" t="n">
        <f aca="false">D68/1.12</f>
        <v>94.1964285714286</v>
      </c>
      <c r="F68" s="2" t="n">
        <v>87308</v>
      </c>
      <c r="G68" s="2" t="n">
        <v>88402</v>
      </c>
      <c r="H68" s="2" t="n">
        <f aca="false">G68-F68+1</f>
        <v>1095</v>
      </c>
      <c r="I68" s="2" t="n">
        <v>0.63013698630137</v>
      </c>
      <c r="J68" s="2" t="n">
        <v>95.0864944034051</v>
      </c>
      <c r="K68" s="2" t="n">
        <v>85.3118430873371</v>
      </c>
      <c r="L68" s="2" t="n">
        <f aca="false">AVERAGE(J68:K68)</f>
        <v>90.1991687453711</v>
      </c>
    </row>
    <row r="69" s="2" customFormat="true" ht="12" hidden="false" customHeight="false" outlineLevel="0" collapsed="false">
      <c r="A69" s="2" t="s">
        <v>158</v>
      </c>
      <c r="B69" s="2" t="n">
        <v>44</v>
      </c>
      <c r="C69" s="2" t="n">
        <v>49</v>
      </c>
      <c r="D69" s="2" t="n">
        <f aca="false">AVERAGE(B69:C69)</f>
        <v>46.5</v>
      </c>
      <c r="E69" s="2" t="n">
        <f aca="false">D69/1.12</f>
        <v>41.5178571428571</v>
      </c>
      <c r="F69" s="2" t="n">
        <v>63433</v>
      </c>
      <c r="G69" s="2" t="n">
        <v>63930</v>
      </c>
      <c r="H69" s="2" t="n">
        <f aca="false">G69-F69+1</f>
        <v>498</v>
      </c>
      <c r="I69" s="2" t="n">
        <v>0.479919678714859</v>
      </c>
      <c r="J69" s="2" t="n">
        <v>83.7220320944265</v>
      </c>
      <c r="K69" s="2" t="n">
        <v>91.1055772364842</v>
      </c>
      <c r="L69" s="2" t="n">
        <f aca="false">AVERAGE(J69:K69)</f>
        <v>87.4138046654553</v>
      </c>
    </row>
    <row r="70" s="2" customFormat="true" ht="12" hidden="false" customHeight="false" outlineLevel="0" collapsed="false">
      <c r="A70" s="2" t="s">
        <v>159</v>
      </c>
      <c r="B70" s="2" t="n">
        <v>97</v>
      </c>
      <c r="C70" s="2" t="n">
        <v>130</v>
      </c>
      <c r="D70" s="2" t="n">
        <f aca="false">AVERAGE(B70:C70)</f>
        <v>113.5</v>
      </c>
      <c r="E70" s="2" t="n">
        <f aca="false">D70/1.12</f>
        <v>101.339285714286</v>
      </c>
      <c r="F70" s="2" t="n">
        <v>46054</v>
      </c>
      <c r="G70" s="2" t="n">
        <v>47271</v>
      </c>
      <c r="H70" s="2" t="n">
        <f aca="false">G70-F70+1</f>
        <v>1218</v>
      </c>
      <c r="I70" s="2" t="n">
        <v>0.622331691297209</v>
      </c>
      <c r="J70" s="2" t="n">
        <v>75.3745321065252</v>
      </c>
      <c r="K70" s="2" t="n">
        <v>98.7092942707766</v>
      </c>
      <c r="L70" s="2" t="n">
        <f aca="false">AVERAGE(J70:K70)</f>
        <v>87.0419131886509</v>
      </c>
    </row>
    <row r="71" s="2" customFormat="true" ht="12" hidden="false" customHeight="false" outlineLevel="0" collapsed="false">
      <c r="A71" s="2" t="s">
        <v>160</v>
      </c>
      <c r="B71" s="2" t="n">
        <v>44</v>
      </c>
      <c r="C71" s="2" t="n">
        <v>50</v>
      </c>
      <c r="D71" s="2" t="n">
        <f aca="false">AVERAGE(B71:C71)</f>
        <v>47</v>
      </c>
      <c r="E71" s="2" t="n">
        <f aca="false">D71/1.12</f>
        <v>41.9642857142857</v>
      </c>
      <c r="F71" s="2" t="n">
        <v>64852</v>
      </c>
      <c r="G71" s="2" t="n">
        <v>65376</v>
      </c>
      <c r="H71" s="2" t="n">
        <f aca="false">G71-F71+1</f>
        <v>525</v>
      </c>
      <c r="I71" s="2" t="n">
        <v>0.483809523809524</v>
      </c>
      <c r="J71" s="2" t="n">
        <v>79.408110593378</v>
      </c>
      <c r="K71" s="2" t="n">
        <v>88.1746998880912</v>
      </c>
      <c r="L71" s="2" t="n">
        <f aca="false">AVERAGE(J71:K71)</f>
        <v>83.7914052407346</v>
      </c>
    </row>
    <row r="72" s="2" customFormat="true" ht="12" hidden="false" customHeight="false" outlineLevel="0" collapsed="false">
      <c r="A72" s="2" t="s">
        <v>161</v>
      </c>
      <c r="B72" s="2" t="n">
        <v>27</v>
      </c>
      <c r="C72" s="2" t="n">
        <v>35</v>
      </c>
      <c r="D72" s="2" t="n">
        <f aca="false">AVERAGE(B72:C72)</f>
        <v>31</v>
      </c>
      <c r="E72" s="2" t="n">
        <f aca="false">D72/1.12</f>
        <v>27.6785714285714</v>
      </c>
      <c r="F72" s="2" t="n">
        <v>63001</v>
      </c>
      <c r="G72" s="2" t="n">
        <v>63372</v>
      </c>
      <c r="H72" s="2" t="n">
        <f aca="false">G72-F72+1</f>
        <v>372</v>
      </c>
      <c r="I72" s="2" t="n">
        <v>0.516129032258065</v>
      </c>
      <c r="J72" s="2" t="n">
        <v>68.8229569146718</v>
      </c>
      <c r="K72" s="2" t="n">
        <v>87.1764957384146</v>
      </c>
      <c r="L72" s="2" t="n">
        <f aca="false">AVERAGE(J72:K72)</f>
        <v>77.9997263265432</v>
      </c>
    </row>
    <row r="73" s="2" customFormat="true" ht="12" hidden="false" customHeight="false" outlineLevel="0" collapsed="false">
      <c r="A73" s="2" t="s">
        <v>162</v>
      </c>
      <c r="B73" s="2" t="n">
        <v>20</v>
      </c>
      <c r="C73" s="2" t="n">
        <v>31</v>
      </c>
      <c r="D73" s="2" t="n">
        <f aca="false">AVERAGE(B73:C73)</f>
        <v>25.5</v>
      </c>
      <c r="E73" s="2" t="n">
        <f aca="false">D73/1.12</f>
        <v>22.7678571428571</v>
      </c>
      <c r="F73" s="2" t="n">
        <v>2416</v>
      </c>
      <c r="G73" s="2" t="n">
        <v>2730</v>
      </c>
      <c r="H73" s="2" t="n">
        <f aca="false">G73-F73+1</f>
        <v>315</v>
      </c>
      <c r="I73" s="2" t="n">
        <v>0.634920634920635</v>
      </c>
      <c r="J73" s="2" t="n">
        <v>60.2342935016357</v>
      </c>
      <c r="K73" s="2" t="n">
        <v>91.2299251580992</v>
      </c>
      <c r="L73" s="2" t="n">
        <f aca="false">AVERAGE(J73:K73)</f>
        <v>75.7321093298675</v>
      </c>
    </row>
    <row r="74" s="2" customFormat="true" ht="12" hidden="false" customHeight="false" outlineLevel="0" collapsed="false">
      <c r="A74" s="2" t="s">
        <v>163</v>
      </c>
      <c r="B74" s="2" t="n">
        <v>19</v>
      </c>
      <c r="C74" s="2" t="n">
        <v>18</v>
      </c>
      <c r="D74" s="2" t="n">
        <f aca="false">AVERAGE(B74:C74)</f>
        <v>18.5</v>
      </c>
      <c r="E74" s="2" t="n">
        <f aca="false">D74/1.12</f>
        <v>16.5178571428571</v>
      </c>
      <c r="F74" s="2" t="n">
        <v>3427</v>
      </c>
      <c r="G74" s="2" t="n">
        <v>3657</v>
      </c>
      <c r="H74" s="2" t="n">
        <f aca="false">G74-F74+1</f>
        <v>231</v>
      </c>
      <c r="I74" s="2" t="n">
        <v>0.606060606060606</v>
      </c>
      <c r="J74" s="2" t="n">
        <v>78.1212597892953</v>
      </c>
      <c r="K74" s="2" t="n">
        <v>72.3185886386499</v>
      </c>
      <c r="L74" s="2" t="n">
        <f aca="false">AVERAGE(J74:K74)</f>
        <v>75.2199242139726</v>
      </c>
    </row>
    <row r="75" s="2" customFormat="true" ht="12" hidden="false" customHeight="false" outlineLevel="0" collapsed="false">
      <c r="A75" s="2" t="s">
        <v>164</v>
      </c>
      <c r="B75" s="2" t="n">
        <v>74</v>
      </c>
      <c r="C75" s="2" t="n">
        <v>92</v>
      </c>
      <c r="D75" s="2" t="n">
        <f aca="false">AVERAGE(B75:C75)</f>
        <v>83</v>
      </c>
      <c r="E75" s="2" t="n">
        <f aca="false">D75/1.12</f>
        <v>74.1071428571429</v>
      </c>
      <c r="F75" s="2" t="n">
        <v>51292</v>
      </c>
      <c r="G75" s="2" t="n">
        <v>52464</v>
      </c>
      <c r="H75" s="2" t="n">
        <f aca="false">G75-F75+1</f>
        <v>1173</v>
      </c>
      <c r="I75" s="2" t="n">
        <v>0.530264279624893</v>
      </c>
      <c r="J75" s="2" t="n">
        <v>59.7100701281572</v>
      </c>
      <c r="K75" s="2" t="n">
        <v>72.5379851912132</v>
      </c>
      <c r="L75" s="2" t="n">
        <f aca="false">AVERAGE(J75:K75)</f>
        <v>66.1240276596852</v>
      </c>
    </row>
    <row r="76" s="2" customFormat="true" ht="12" hidden="false" customHeight="false" outlineLevel="0" collapsed="false">
      <c r="A76" s="2" t="s">
        <v>165</v>
      </c>
      <c r="B76" s="2" t="n">
        <v>19</v>
      </c>
      <c r="C76" s="2" t="n">
        <v>25</v>
      </c>
      <c r="D76" s="2" t="n">
        <f aca="false">AVERAGE(B76:C76)</f>
        <v>22</v>
      </c>
      <c r="E76" s="2" t="n">
        <f aca="false">D76/1.12</f>
        <v>19.6428571428571</v>
      </c>
      <c r="F76" s="2" t="n">
        <v>62645</v>
      </c>
      <c r="G76" s="2" t="n">
        <v>62968</v>
      </c>
      <c r="H76" s="2" t="n">
        <f aca="false">G76-F76+1</f>
        <v>324</v>
      </c>
      <c r="I76" s="2" t="n">
        <v>0.472222222222222</v>
      </c>
      <c r="J76" s="2" t="n">
        <v>55.6281416456283</v>
      </c>
      <c r="K76" s="2" t="n">
        <v>71.5225119835289</v>
      </c>
      <c r="L76" s="2" t="n">
        <f aca="false">AVERAGE(J76:K76)</f>
        <v>63.5753268145786</v>
      </c>
    </row>
    <row r="77" s="2" customFormat="true" ht="12" hidden="false" customHeight="false" outlineLevel="0" collapsed="false">
      <c r="A77" s="2" t="s">
        <v>91</v>
      </c>
      <c r="B77" s="2" t="n">
        <v>110</v>
      </c>
      <c r="C77" s="2" t="n">
        <v>155</v>
      </c>
      <c r="D77" s="2" t="n">
        <f aca="false">AVERAGE(B77:C77)</f>
        <v>132.5</v>
      </c>
      <c r="E77" s="2" t="n">
        <f aca="false">D77/1.12</f>
        <v>118.303571428571</v>
      </c>
      <c r="F77" s="2" t="n">
        <v>72882</v>
      </c>
      <c r="G77" s="2" t="n">
        <v>75095</v>
      </c>
      <c r="H77" s="2" t="n">
        <f aca="false">G77-F77+1</f>
        <v>2214</v>
      </c>
      <c r="I77" s="2" t="n">
        <v>0.633242999096658</v>
      </c>
      <c r="J77" s="2" t="n">
        <v>47.0061567452892</v>
      </c>
      <c r="K77" s="2" t="n">
        <v>64.7225406679689</v>
      </c>
      <c r="L77" s="2" t="n">
        <f aca="false">AVERAGE(J77:K77)</f>
        <v>55.8643487066291</v>
      </c>
    </row>
    <row r="78" s="2" customFormat="true" ht="12" hidden="false" customHeight="false" outlineLevel="0" collapsed="false">
      <c r="A78" s="2" t="s">
        <v>96</v>
      </c>
      <c r="B78" s="2" t="n">
        <v>30</v>
      </c>
      <c r="C78" s="2" t="n">
        <v>14</v>
      </c>
      <c r="D78" s="2" t="n">
        <f aca="false">AVERAGE(B78:C78)</f>
        <v>22</v>
      </c>
      <c r="E78" s="2" t="n">
        <f aca="false">D78/1.12</f>
        <v>19.6428571428571</v>
      </c>
      <c r="F78" s="2" t="n">
        <v>79777</v>
      </c>
      <c r="G78" s="2" t="n">
        <v>80148</v>
      </c>
      <c r="H78" s="2" t="n">
        <f aca="false">G78-F78+1</f>
        <v>372</v>
      </c>
      <c r="I78" s="2" t="n">
        <v>0.64247311827957</v>
      </c>
      <c r="J78" s="2" t="n">
        <v>76.4699521274133</v>
      </c>
      <c r="K78" s="2" t="n">
        <v>34.8705982953658</v>
      </c>
      <c r="L78" s="2" t="n">
        <f aca="false">AVERAGE(J78:K78)</f>
        <v>55.6702752113896</v>
      </c>
    </row>
    <row r="79" s="2" customFormat="true" ht="12" hidden="false" customHeight="false" outlineLevel="0" collapsed="false">
      <c r="A79" s="2" t="s">
        <v>80</v>
      </c>
      <c r="B79" s="2" t="n">
        <v>9</v>
      </c>
      <c r="C79" s="2" t="n">
        <v>10</v>
      </c>
      <c r="D79" s="2" t="n">
        <f aca="false">AVERAGE(B79:C79)</f>
        <v>9.5</v>
      </c>
      <c r="E79" s="2" t="n">
        <f aca="false">D79/1.12</f>
        <v>8.48214285714286</v>
      </c>
      <c r="F79" s="2" t="n">
        <v>35253</v>
      </c>
      <c r="G79" s="2" t="n">
        <v>35462</v>
      </c>
      <c r="H79" s="2" t="n">
        <f aca="false">G79-F79+1</f>
        <v>210</v>
      </c>
      <c r="I79" s="2" t="n">
        <v>0.623809523809524</v>
      </c>
      <c r="J79" s="2" t="n">
        <v>40.7229936448858</v>
      </c>
      <c r="K79" s="2" t="n">
        <v>44.2139164989089</v>
      </c>
      <c r="L79" s="2" t="n">
        <f aca="false">AVERAGE(J79:K79)</f>
        <v>42.4684550718974</v>
      </c>
    </row>
    <row r="80" s="2" customFormat="true" ht="12" hidden="false" customHeight="false" outlineLevel="0" collapsed="false">
      <c r="A80" s="2" t="s">
        <v>92</v>
      </c>
      <c r="B80" s="2" t="n">
        <v>23</v>
      </c>
      <c r="C80" s="2" t="n">
        <v>20</v>
      </c>
      <c r="D80" s="2" t="n">
        <f aca="false">AVERAGE(B80:C80)</f>
        <v>21.5</v>
      </c>
      <c r="E80" s="2" t="n">
        <f aca="false">D80/1.12</f>
        <v>19.1964285714286</v>
      </c>
      <c r="F80" s="2" t="n">
        <v>75110</v>
      </c>
      <c r="G80" s="2" t="n">
        <v>75643</v>
      </c>
      <c r="H80" s="2" t="n">
        <f aca="false">G80-F80+1</f>
        <v>534</v>
      </c>
      <c r="I80" s="2" t="n">
        <v>0.629213483146067</v>
      </c>
      <c r="J80" s="2" t="n">
        <v>40.8078862728718</v>
      </c>
      <c r="K80" s="2" t="n">
        <v>34.6743285113394</v>
      </c>
      <c r="L80" s="2" t="n">
        <f aca="false">AVERAGE(J80:K80)</f>
        <v>37.7411073921056</v>
      </c>
    </row>
    <row r="81" s="2" customFormat="true" ht="12" hidden="false" customHeight="false" outlineLevel="0" collapsed="false">
      <c r="A81" s="2" t="s">
        <v>55</v>
      </c>
      <c r="B81" s="2" t="n">
        <v>16</v>
      </c>
      <c r="C81" s="2" t="n">
        <v>13</v>
      </c>
      <c r="D81" s="2" t="n">
        <f aca="false">AVERAGE(B81:C81)</f>
        <v>14.5</v>
      </c>
      <c r="E81" s="2" t="n">
        <f aca="false">D81/1.12</f>
        <v>12.9464285714286</v>
      </c>
      <c r="F81" s="2" t="n">
        <v>11198</v>
      </c>
      <c r="G81" s="2" t="n">
        <v>11638</v>
      </c>
      <c r="H81" s="2" t="n">
        <f aca="false">G81-F81+1</f>
        <v>441</v>
      </c>
      <c r="I81" s="2" t="n">
        <v>0.680272108843537</v>
      </c>
      <c r="J81" s="2" t="n">
        <v>34.3883057445702</v>
      </c>
      <c r="K81" s="2" t="n">
        <v>27.3020934380762</v>
      </c>
      <c r="L81" s="2" t="n">
        <f aca="false">AVERAGE(J81:K81)</f>
        <v>30.8451995913232</v>
      </c>
    </row>
    <row r="82" s="2" customFormat="true" ht="12" hidden="false" customHeight="false" outlineLevel="0" collapsed="false">
      <c r="A82" s="2" t="s">
        <v>94</v>
      </c>
      <c r="B82" s="2" t="n">
        <v>61</v>
      </c>
      <c r="C82" s="2" t="n">
        <v>81</v>
      </c>
      <c r="D82" s="2" t="n">
        <f aca="false">AVERAGE(B82:C82)</f>
        <v>71</v>
      </c>
      <c r="E82" s="2" t="n">
        <f aca="false">D82/1.12</f>
        <v>63.3928571428571</v>
      </c>
      <c r="F82" s="2" t="n">
        <v>77544</v>
      </c>
      <c r="G82" s="2" t="n">
        <v>79742</v>
      </c>
      <c r="H82" s="2" t="n">
        <f aca="false">G82-F82+1</f>
        <v>2199</v>
      </c>
      <c r="I82" s="2" t="n">
        <v>0.652114597544338</v>
      </c>
      <c r="J82" s="2" t="n">
        <v>26.2449421685698</v>
      </c>
      <c r="K82" s="2" t="n">
        <v>34.0535665336682</v>
      </c>
      <c r="L82" s="2" t="n">
        <f aca="false">AVERAGE(J82:K82)</f>
        <v>30.149254351119</v>
      </c>
    </row>
    <row r="83" s="2" customFormat="true" ht="12" hidden="false" customHeight="false" outlineLevel="0" collapsed="false">
      <c r="A83" s="2" t="s">
        <v>166</v>
      </c>
      <c r="B83" s="2" t="n">
        <v>62</v>
      </c>
      <c r="C83" s="2" t="n">
        <v>102</v>
      </c>
      <c r="D83" s="2" t="n">
        <f aca="false">AVERAGE(B83:C83)</f>
        <v>82</v>
      </c>
      <c r="E83" s="2" t="n">
        <f aca="false">D83/1.12</f>
        <v>73.2142857142857</v>
      </c>
      <c r="F83" s="2" t="n">
        <v>69421</v>
      </c>
      <c r="G83" s="2" t="n">
        <v>72606</v>
      </c>
      <c r="H83" s="2" t="n">
        <f aca="false">G83-F83+1</f>
        <v>3186</v>
      </c>
      <c r="I83" s="2" t="n">
        <v>0.667294413057125</v>
      </c>
      <c r="J83" s="2" t="n">
        <v>18.4088104535297</v>
      </c>
      <c r="K83" s="2" t="n">
        <v>29.5934779253921</v>
      </c>
      <c r="L83" s="2" t="n">
        <f aca="false">AVERAGE(J83:K83)</f>
        <v>24.0011441894609</v>
      </c>
    </row>
    <row r="84" s="2" customFormat="true" ht="12" hidden="false" customHeight="false" outlineLevel="0" collapsed="false">
      <c r="A84" s="2" t="s">
        <v>27</v>
      </c>
      <c r="B84" s="2" t="n">
        <v>7</v>
      </c>
      <c r="C84" s="2" t="n">
        <v>5</v>
      </c>
      <c r="D84" s="2" t="n">
        <f aca="false">AVERAGE(B84:C84)</f>
        <v>6</v>
      </c>
      <c r="E84" s="2" t="n">
        <f aca="false">D84/1.12</f>
        <v>5.35714285714286</v>
      </c>
      <c r="F84" s="2" t="n">
        <v>72613</v>
      </c>
      <c r="G84" s="2" t="n">
        <v>72876</v>
      </c>
      <c r="H84" s="2" t="n">
        <f aca="false">G84-F84+1</f>
        <v>264</v>
      </c>
      <c r="I84" s="2" t="n">
        <v>0.666666666666667</v>
      </c>
      <c r="J84" s="2" t="n">
        <v>25.1701477407976</v>
      </c>
      <c r="K84" s="2" t="n">
        <v>17.5678869739011</v>
      </c>
      <c r="L84" s="2" t="n">
        <f aca="false">AVERAGE(J84:K84)</f>
        <v>21.3690173573494</v>
      </c>
    </row>
    <row r="85" s="2" customFormat="true" ht="12" hidden="false" customHeight="false" outlineLevel="0" collapsed="false">
      <c r="A85" s="2" t="s">
        <v>71</v>
      </c>
      <c r="B85" s="2" t="n">
        <v>3</v>
      </c>
      <c r="C85" s="2" t="n">
        <v>6</v>
      </c>
      <c r="D85" s="2" t="n">
        <f aca="false">AVERAGE(B85:C85)</f>
        <v>4.5</v>
      </c>
      <c r="E85" s="2" t="n">
        <f aca="false">D85/1.12</f>
        <v>4.01785714285714</v>
      </c>
      <c r="F85" s="2" t="n">
        <v>44768</v>
      </c>
      <c r="G85" s="2" t="n">
        <v>45004</v>
      </c>
      <c r="H85" s="2" t="n">
        <f aca="false">G85-F85+1</f>
        <v>237</v>
      </c>
      <c r="I85" s="2" t="n">
        <v>0.637130801687764</v>
      </c>
      <c r="J85" s="2" t="n">
        <v>12.0213356946061</v>
      </c>
      <c r="K85" s="2" t="n">
        <v>23.4933268176405</v>
      </c>
      <c r="L85" s="2" t="n">
        <f aca="false">AVERAGE(J85:K85)</f>
        <v>17.7573312561233</v>
      </c>
    </row>
    <row r="86" s="2" customFormat="true" ht="12" hidden="false" customHeight="false" outlineLevel="0" collapsed="false">
      <c r="A86" s="2" t="s">
        <v>167</v>
      </c>
      <c r="B86" s="2" t="n">
        <v>0</v>
      </c>
      <c r="C86" s="2" t="n">
        <v>0</v>
      </c>
      <c r="D86" s="2" t="n">
        <f aca="false">AVERAGE(B86:C86)</f>
        <v>0</v>
      </c>
      <c r="E86" s="2" t="n">
        <f aca="false">D86/1.12</f>
        <v>0</v>
      </c>
      <c r="F86" s="2" t="n">
        <v>16523</v>
      </c>
      <c r="G86" s="2" t="n">
        <v>17380</v>
      </c>
      <c r="H86" s="2" t="n">
        <f aca="false">G86-F86+1</f>
        <v>858</v>
      </c>
      <c r="I86" s="2" t="n">
        <v>0.601398601398601</v>
      </c>
      <c r="J86" s="2" t="n">
        <v>0</v>
      </c>
      <c r="K86" s="2" t="n">
        <v>0</v>
      </c>
      <c r="L86" s="2" t="n">
        <f aca="false">AVERAGE(J86:K86)</f>
        <v>0</v>
      </c>
    </row>
    <row r="87" s="2" customFormat="true" ht="12" hidden="false" customHeight="false" outlineLevel="0" collapsed="false">
      <c r="A87" s="2" t="s">
        <v>168</v>
      </c>
      <c r="B87" s="2" t="n">
        <v>0</v>
      </c>
      <c r="C87" s="2" t="n">
        <v>0</v>
      </c>
      <c r="D87" s="2" t="n">
        <f aca="false">AVERAGE(B87:C87)</f>
        <v>0</v>
      </c>
      <c r="E87" s="2" t="n">
        <f aca="false">D87/1.12</f>
        <v>0</v>
      </c>
      <c r="F87" s="2" t="n">
        <v>21704</v>
      </c>
      <c r="G87" s="2" t="n">
        <v>24670</v>
      </c>
      <c r="H87" s="2" t="n">
        <f aca="false">G87-F87+1</f>
        <v>2967</v>
      </c>
      <c r="I87" s="2" t="n">
        <v>0.649814627569936</v>
      </c>
      <c r="J87" s="2" t="n">
        <v>0</v>
      </c>
      <c r="K87" s="2" t="n">
        <v>0</v>
      </c>
      <c r="L87" s="2" t="n">
        <f aca="false">AVERAGE(J87:K87)</f>
        <v>0</v>
      </c>
    </row>
    <row r="88" s="2" customFormat="true" ht="12" hidden="false" customHeight="false" outlineLevel="0" collapsed="false">
      <c r="A88" s="2" t="s">
        <v>169</v>
      </c>
      <c r="B88" s="2" t="n">
        <v>0</v>
      </c>
      <c r="C88" s="2" t="n">
        <v>0</v>
      </c>
      <c r="D88" s="2" t="n">
        <f aca="false">AVERAGE(B88:C88)</f>
        <v>0</v>
      </c>
      <c r="E88" s="2" t="n">
        <f aca="false">D88/1.12</f>
        <v>0</v>
      </c>
      <c r="F88" s="2" t="n">
        <v>24674</v>
      </c>
      <c r="G88" s="2" t="n">
        <v>25234</v>
      </c>
      <c r="H88" s="2" t="n">
        <f aca="false">G88-F88+1</f>
        <v>561</v>
      </c>
      <c r="I88" s="2" t="n">
        <v>0.64349376114082</v>
      </c>
      <c r="J88" s="2" t="n">
        <v>0</v>
      </c>
      <c r="K88" s="2" t="n">
        <v>0</v>
      </c>
      <c r="L88" s="2" t="n">
        <f aca="false">AVERAGE(J88:K88)</f>
        <v>0</v>
      </c>
    </row>
    <row r="89" s="2" customFormat="true" ht="12" hidden="false" customHeight="false" outlineLevel="0" collapsed="false">
      <c r="A89" s="2" t="s">
        <v>170</v>
      </c>
      <c r="B89" s="2" t="n">
        <v>0</v>
      </c>
      <c r="C89" s="2" t="n">
        <v>0</v>
      </c>
      <c r="D89" s="2" t="n">
        <f aca="false">AVERAGE(B89:C89)</f>
        <v>0</v>
      </c>
      <c r="E89" s="2" t="n">
        <f aca="false">D89/1.12</f>
        <v>0</v>
      </c>
      <c r="F89" s="2" t="n">
        <v>25744</v>
      </c>
      <c r="G89" s="2" t="n">
        <v>27231</v>
      </c>
      <c r="H89" s="2" t="n">
        <f aca="false">G89-F89+1</f>
        <v>1488</v>
      </c>
      <c r="I89" s="2" t="n">
        <v>0.577956989247312</v>
      </c>
      <c r="J89" s="2" t="n">
        <v>0</v>
      </c>
      <c r="K89" s="2" t="n">
        <v>0</v>
      </c>
      <c r="L89" s="2" t="n">
        <f aca="false">AVERAGE(J89:K89)</f>
        <v>0</v>
      </c>
    </row>
    <row r="90" s="2" customFormat="true" ht="12" hidden="false" customHeight="false" outlineLevel="0" collapsed="false">
      <c r="A90" s="2" t="s">
        <v>171</v>
      </c>
      <c r="B90" s="2" t="n">
        <v>0</v>
      </c>
      <c r="C90" s="2" t="n">
        <v>0</v>
      </c>
      <c r="D90" s="2" t="n">
        <f aca="false">AVERAGE(B90:C90)</f>
        <v>0</v>
      </c>
      <c r="E90" s="2" t="n">
        <f aca="false">D90/1.12</f>
        <v>0</v>
      </c>
      <c r="F90" s="2" t="n">
        <v>27246</v>
      </c>
      <c r="G90" s="2" t="n">
        <v>28097</v>
      </c>
      <c r="H90" s="2" t="n">
        <f aca="false">G90-F90+1</f>
        <v>852</v>
      </c>
      <c r="I90" s="2" t="n">
        <v>0.615023474178404</v>
      </c>
      <c r="J90" s="2" t="n">
        <v>0</v>
      </c>
      <c r="K90" s="2" t="n">
        <v>0</v>
      </c>
      <c r="L90" s="2" t="n">
        <f aca="false">AVERAGE(J90:K90)</f>
        <v>0</v>
      </c>
    </row>
    <row r="91" s="2" customFormat="true" ht="12" hidden="false" customHeight="false" outlineLevel="0" collapsed="false">
      <c r="A91" s="2" t="s">
        <v>172</v>
      </c>
      <c r="B91" s="2" t="n">
        <v>0</v>
      </c>
      <c r="C91" s="2" t="n">
        <v>0</v>
      </c>
      <c r="D91" s="2" t="n">
        <f aca="false">AVERAGE(B91:C91)</f>
        <v>0</v>
      </c>
      <c r="E91" s="2" t="n">
        <f aca="false">D91/1.12</f>
        <v>0</v>
      </c>
      <c r="F91" s="2" t="n">
        <v>28097</v>
      </c>
      <c r="G91" s="2" t="n">
        <v>28300</v>
      </c>
      <c r="H91" s="2" t="n">
        <f aca="false">G91-F91+1</f>
        <v>204</v>
      </c>
      <c r="I91" s="2" t="n">
        <v>0.553921568627451</v>
      </c>
      <c r="J91" s="2" t="n">
        <v>0</v>
      </c>
      <c r="K91" s="2" t="n">
        <v>0</v>
      </c>
      <c r="L91" s="2" t="n">
        <f aca="false">AVERAGE(J91:K91)</f>
        <v>0</v>
      </c>
    </row>
    <row r="92" s="2" customFormat="true" ht="12" hidden="false" customHeight="false" outlineLevel="0" collapsed="false">
      <c r="A92" s="2" t="s">
        <v>173</v>
      </c>
      <c r="B92" s="2" t="n">
        <v>0</v>
      </c>
      <c r="C92" s="2" t="n">
        <v>0</v>
      </c>
      <c r="D92" s="2" t="n">
        <f aca="false">AVERAGE(B92:C92)</f>
        <v>0</v>
      </c>
      <c r="E92" s="2" t="n">
        <f aca="false">D92/1.12</f>
        <v>0</v>
      </c>
      <c r="F92" s="2" t="n">
        <v>28422</v>
      </c>
      <c r="G92" s="2" t="n">
        <v>29384</v>
      </c>
      <c r="H92" s="2" t="n">
        <f aca="false">G92-F92+1</f>
        <v>963</v>
      </c>
      <c r="I92" s="2" t="n">
        <v>0.552440290758048</v>
      </c>
      <c r="J92" s="2" t="n">
        <v>0</v>
      </c>
      <c r="K92" s="2" t="n">
        <v>0</v>
      </c>
      <c r="L92" s="2" t="n">
        <f aca="false">AVERAGE(J92:K92)</f>
        <v>0</v>
      </c>
    </row>
    <row r="93" s="2" customFormat="true" ht="12" hidden="false" customHeight="false" outlineLevel="0" collapsed="false">
      <c r="A93" s="2" t="s">
        <v>174</v>
      </c>
      <c r="B93" s="2" t="n">
        <v>0</v>
      </c>
      <c r="C93" s="2" t="n">
        <v>0</v>
      </c>
      <c r="D93" s="2" t="n">
        <f aca="false">AVERAGE(B93:C93)</f>
        <v>0</v>
      </c>
      <c r="E93" s="2" t="n">
        <f aca="false">D93/1.12</f>
        <v>0</v>
      </c>
      <c r="F93" s="2" t="n">
        <v>51316</v>
      </c>
      <c r="G93" s="2" t="n">
        <v>52464</v>
      </c>
      <c r="H93" s="2" t="n">
        <f aca="false">G93-F93+1</f>
        <v>1149</v>
      </c>
      <c r="I93" s="2" t="n">
        <v>0.531766753698869</v>
      </c>
      <c r="J93" s="2" t="n">
        <v>0</v>
      </c>
      <c r="K93" s="2" t="n">
        <v>0</v>
      </c>
      <c r="L93" s="2" t="n">
        <f aca="false">AVERAGE(J93:K93)</f>
        <v>0</v>
      </c>
    </row>
    <row r="94" s="2" customFormat="true" ht="12" hidden="false" customHeight="false" outlineLevel="0" collapsed="false">
      <c r="A94" s="2" t="s">
        <v>175</v>
      </c>
      <c r="B94" s="2" t="n">
        <v>0</v>
      </c>
      <c r="C94" s="2" t="n">
        <v>0</v>
      </c>
      <c r="D94" s="2" t="n">
        <f aca="false">AVERAGE(B94:C94)</f>
        <v>0</v>
      </c>
      <c r="E94" s="2" t="n">
        <f aca="false">D94/1.12</f>
        <v>0</v>
      </c>
      <c r="F94" s="2" t="n">
        <v>69421</v>
      </c>
      <c r="G94" s="2" t="n">
        <v>71661</v>
      </c>
      <c r="H94" s="2" t="n">
        <f aca="false">G94-F94+1</f>
        <v>2241</v>
      </c>
      <c r="I94" s="2" t="n">
        <v>0.676037483266399</v>
      </c>
      <c r="J94" s="2" t="n">
        <v>0</v>
      </c>
      <c r="K94" s="2" t="n">
        <v>0</v>
      </c>
      <c r="L94" s="2" t="n">
        <f aca="false">AVERAGE(J94:K94)</f>
        <v>0</v>
      </c>
    </row>
    <row r="95" s="2" customFormat="true" ht="12" hidden="false" customHeight="false" outlineLevel="0" collapsed="false">
      <c r="A95" s="2" t="s">
        <v>95</v>
      </c>
      <c r="B95" s="2" t="n">
        <v>0</v>
      </c>
      <c r="C95" s="2" t="n">
        <v>0</v>
      </c>
      <c r="D95" s="2" t="n">
        <f aca="false">AVERAGE(B95:C95)</f>
        <v>0</v>
      </c>
      <c r="E95" s="2" t="n">
        <f aca="false">D95/1.12</f>
        <v>0</v>
      </c>
      <c r="F95" s="2" t="n">
        <v>77843</v>
      </c>
      <c r="G95" s="2" t="n">
        <v>78202</v>
      </c>
      <c r="H95" s="2" t="n">
        <f aca="false">G95-F95+1</f>
        <v>360</v>
      </c>
      <c r="I95" s="2" t="n">
        <v>0.644444444444444</v>
      </c>
      <c r="J95" s="2" t="n">
        <v>0</v>
      </c>
      <c r="K95" s="2" t="n">
        <v>0</v>
      </c>
      <c r="L95" s="2" t="n">
        <f aca="false">AVERAGE(J95:K95)</f>
        <v>0</v>
      </c>
    </row>
    <row r="96" s="2" customFormat="true" ht="12" hidden="false" customHeight="false" outlineLevel="0" collapsed="false">
      <c r="A96" s="2" t="s">
        <v>176</v>
      </c>
      <c r="B96" s="2" t="n">
        <v>0</v>
      </c>
      <c r="C96" s="2" t="n">
        <v>0</v>
      </c>
      <c r="D96" s="2" t="n">
        <f aca="false">AVERAGE(B96:C96)</f>
        <v>0</v>
      </c>
      <c r="E96" s="2" t="n">
        <f aca="false">D96/1.12</f>
        <v>0</v>
      </c>
      <c r="F96" s="2" t="n">
        <v>87308</v>
      </c>
      <c r="G96" s="2" t="n">
        <v>88087</v>
      </c>
      <c r="H96" s="2" t="n">
        <f aca="false">G96-F96+1</f>
        <v>780</v>
      </c>
      <c r="I96" s="2" t="n">
        <v>0.638461538461538</v>
      </c>
      <c r="J96" s="2" t="n">
        <v>0</v>
      </c>
      <c r="K96" s="2" t="n">
        <v>0</v>
      </c>
      <c r="L96" s="2" t="n">
        <f aca="false">AVERAGE(J96:K96)</f>
        <v>0</v>
      </c>
    </row>
    <row r="97" s="2" customFormat="true" ht="12" hidden="false" customHeight="false" outlineLevel="0" collapsed="false">
      <c r="A97" s="2" t="s">
        <v>98</v>
      </c>
      <c r="B97" s="2" t="n">
        <v>0</v>
      </c>
      <c r="C97" s="2" t="n">
        <v>0</v>
      </c>
      <c r="D97" s="2" t="n">
        <f aca="false">AVERAGE(B97:C97)</f>
        <v>0</v>
      </c>
      <c r="E97" s="2" t="n">
        <f aca="false">D97/1.12</f>
        <v>0</v>
      </c>
      <c r="F97" s="2" t="n">
        <v>88084</v>
      </c>
      <c r="G97" s="2" t="n">
        <v>88389</v>
      </c>
      <c r="H97" s="2" t="n">
        <f aca="false">G97-F97+1</f>
        <v>306</v>
      </c>
      <c r="I97" s="2" t="n">
        <v>0.611111111111111</v>
      </c>
      <c r="J97" s="2" t="n">
        <v>0</v>
      </c>
      <c r="K97" s="2" t="n">
        <v>0</v>
      </c>
      <c r="L97" s="2" t="n">
        <f aca="false">AVERAGE(J97:K97)</f>
        <v>0</v>
      </c>
    </row>
    <row r="98" s="2" customFormat="true" ht="12" hidden="false" customHeight="false" outlineLevel="0" collapsed="false"/>
    <row r="99" s="2" customFormat="true" ht="12" hidden="false" customHeight="false" outlineLevel="0" collapsed="false"/>
    <row r="100" s="2" customFormat="true" ht="12" hidden="false" customHeight="false" outlineLevel="0" collapsed="false"/>
    <row r="101" s="2" customFormat="true" ht="12" hidden="false" customHeight="false" outlineLevel="0" collapsed="false"/>
    <row r="102" s="2" customFormat="true" ht="12" hidden="false" customHeight="false" outlineLevel="0" collapsed="false"/>
    <row r="103" s="2" customFormat="true" ht="12" hidden="false" customHeight="false" outlineLevel="0" collapsed="false"/>
    <row r="104" s="2" customFormat="true" ht="12" hidden="false" customHeight="false" outlineLevel="0" collapsed="false"/>
    <row r="105" s="2" customFormat="true" ht="12" hidden="false" customHeight="false" outlineLevel="0" collapsed="false"/>
    <row r="106" s="2" customFormat="true" ht="12" hidden="false" customHeight="false" outlineLevel="0" collapsed="false"/>
    <row r="107" s="2" customFormat="true" ht="12" hidden="false" customHeight="false" outlineLevel="0" collapsed="false"/>
    <row r="108" s="2" customFormat="true" ht="12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2" customFormat="true" ht="12" hidden="false" customHeight="false" outlineLevel="0" collapsed="false">
      <c r="A2" s="2" t="s">
        <v>177</v>
      </c>
      <c r="B2" s="2" t="n">
        <v>2571</v>
      </c>
      <c r="C2" s="2" t="n">
        <v>2488</v>
      </c>
      <c r="D2" s="2" t="n">
        <f aca="false">AVERAGE(B2:C2)</f>
        <v>2529.5</v>
      </c>
      <c r="E2" s="2" t="n">
        <f aca="false">D2/1.92</f>
        <v>1317.44791666667</v>
      </c>
      <c r="F2" s="2" t="n">
        <v>5293</v>
      </c>
      <c r="G2" s="2" t="n">
        <v>5757</v>
      </c>
      <c r="H2" s="2" t="n">
        <f aca="false">G2-F2+1</f>
        <v>465</v>
      </c>
      <c r="I2" s="2" t="n">
        <v>0.554838709677419</v>
      </c>
      <c r="J2" s="2" t="n">
        <v>4206.22934926364</v>
      </c>
      <c r="K2" s="2" t="n">
        <v>4375.07926765706</v>
      </c>
      <c r="L2" s="2" t="n">
        <f aca="false">AVERAGE(J2:K2)</f>
        <v>4290.65430846035</v>
      </c>
    </row>
    <row r="3" s="2" customFormat="true" ht="12" hidden="false" customHeight="false" outlineLevel="0" collapsed="false">
      <c r="A3" s="2" t="s">
        <v>178</v>
      </c>
      <c r="B3" s="2" t="n">
        <v>561</v>
      </c>
      <c r="C3" s="2" t="n">
        <v>497</v>
      </c>
      <c r="D3" s="2" t="n">
        <f aca="false">AVERAGE(B3:C3)</f>
        <v>529</v>
      </c>
      <c r="E3" s="2" t="n">
        <f aca="false">D3/1.92</f>
        <v>275.520833333333</v>
      </c>
      <c r="F3" s="2" t="n">
        <v>32542</v>
      </c>
      <c r="G3" s="2" t="n">
        <v>32853</v>
      </c>
      <c r="H3" s="2" t="n">
        <f aca="false">G3-F3+1</f>
        <v>312</v>
      </c>
      <c r="I3" s="2" t="n">
        <v>0.583333333333333</v>
      </c>
      <c r="J3" s="2" t="n">
        <v>1369.34009753949</v>
      </c>
      <c r="K3" s="2" t="n">
        <v>1303.91574704027</v>
      </c>
      <c r="L3" s="2" t="n">
        <f aca="false">AVERAGE(J3:K3)</f>
        <v>1336.62792228988</v>
      </c>
    </row>
    <row r="4" s="2" customFormat="true" ht="12" hidden="false" customHeight="false" outlineLevel="0" collapsed="false">
      <c r="A4" s="2" t="s">
        <v>179</v>
      </c>
      <c r="B4" s="2" t="n">
        <v>1081</v>
      </c>
      <c r="C4" s="2" t="n">
        <v>1104</v>
      </c>
      <c r="D4" s="2" t="n">
        <f aca="false">AVERAGE(B4:C4)</f>
        <v>1092.5</v>
      </c>
      <c r="E4" s="2" t="n">
        <f aca="false">D4/1.92</f>
        <v>569.010416666667</v>
      </c>
      <c r="F4" s="2" t="n">
        <v>4400</v>
      </c>
      <c r="G4" s="2" t="n">
        <v>5188</v>
      </c>
      <c r="H4" s="2" t="n">
        <f aca="false">G4-F4+1</f>
        <v>789</v>
      </c>
      <c r="I4" s="2" t="n">
        <v>0.583016476552598</v>
      </c>
      <c r="J4" s="2" t="n">
        <v>1041.37783493014</v>
      </c>
      <c r="K4" s="2" t="n">
        <v>1143.13201097906</v>
      </c>
      <c r="L4" s="2" t="n">
        <f aca="false">AVERAGE(J4:K4)</f>
        <v>1092.2549229546</v>
      </c>
    </row>
    <row r="5" s="2" customFormat="true" ht="12" hidden="false" customHeight="false" outlineLevel="0" collapsed="false">
      <c r="A5" s="2" t="s">
        <v>180</v>
      </c>
      <c r="B5" s="2" t="n">
        <v>1597</v>
      </c>
      <c r="C5" s="2" t="n">
        <v>1478</v>
      </c>
      <c r="D5" s="2" t="n">
        <f aca="false">AVERAGE(B5:C5)</f>
        <v>1537.5</v>
      </c>
      <c r="E5" s="2" t="n">
        <f aca="false">D5/1.92</f>
        <v>800.78125</v>
      </c>
      <c r="F5" s="2" t="n">
        <v>41987</v>
      </c>
      <c r="G5" s="2" t="n">
        <v>43105</v>
      </c>
      <c r="H5" s="2" t="n">
        <f aca="false">G5-F5+1</f>
        <v>1119</v>
      </c>
      <c r="I5" s="2" t="n">
        <v>0.553172475424486</v>
      </c>
      <c r="J5" s="2" t="n">
        <v>1084.35619728482</v>
      </c>
      <c r="K5" s="2" t="n">
        <v>1078.66394152579</v>
      </c>
      <c r="L5" s="2" t="n">
        <f aca="false">AVERAGE(J5:K5)</f>
        <v>1081.5100694053</v>
      </c>
    </row>
    <row r="6" s="2" customFormat="true" ht="12" hidden="false" customHeight="false" outlineLevel="0" collapsed="false">
      <c r="A6" s="2" t="s">
        <v>104</v>
      </c>
      <c r="B6" s="2" t="n">
        <v>496</v>
      </c>
      <c r="C6" s="2" t="n">
        <v>334</v>
      </c>
      <c r="D6" s="2" t="n">
        <f aca="false">AVERAGE(B6:C6)</f>
        <v>415</v>
      </c>
      <c r="E6" s="2" t="n">
        <f aca="false">D6/1.92</f>
        <v>216.145833333333</v>
      </c>
      <c r="F6" s="2" t="n">
        <v>3847</v>
      </c>
      <c r="G6" s="2" t="n">
        <v>4194</v>
      </c>
      <c r="H6" s="2" t="n">
        <f aca="false">G6-F6+1</f>
        <v>348</v>
      </c>
      <c r="I6" s="2" t="n">
        <v>0.5</v>
      </c>
      <c r="J6" s="2" t="n">
        <v>1085.07824174643</v>
      </c>
      <c r="K6" s="2" t="n">
        <v>785.363154767578</v>
      </c>
      <c r="L6" s="2" t="n">
        <f aca="false">AVERAGE(J6:K6)</f>
        <v>935.220698257004</v>
      </c>
    </row>
    <row r="7" s="2" customFormat="true" ht="12" hidden="false" customHeight="false" outlineLevel="0" collapsed="false">
      <c r="A7" s="2" t="s">
        <v>181</v>
      </c>
      <c r="B7" s="2" t="n">
        <v>553</v>
      </c>
      <c r="C7" s="2" t="n">
        <v>535</v>
      </c>
      <c r="D7" s="2" t="n">
        <f aca="false">AVERAGE(B7:C7)</f>
        <v>544</v>
      </c>
      <c r="E7" s="2" t="n">
        <f aca="false">D7/1.92</f>
        <v>283.333333333333</v>
      </c>
      <c r="F7" s="2" t="n">
        <v>8766</v>
      </c>
      <c r="G7" s="2" t="n">
        <v>9248</v>
      </c>
      <c r="H7" s="2" t="n">
        <f aca="false">G7-F7+1</f>
        <v>483</v>
      </c>
      <c r="I7" s="2" t="n">
        <v>0.556935817805383</v>
      </c>
      <c r="J7" s="2" t="n">
        <v>870.937411687538</v>
      </c>
      <c r="K7" s="2" t="n">
        <v>905.649755676366</v>
      </c>
      <c r="L7" s="2" t="n">
        <f aca="false">AVERAGE(J7:K7)</f>
        <v>888.293583681952</v>
      </c>
    </row>
    <row r="8" s="2" customFormat="true" ht="12" hidden="false" customHeight="false" outlineLevel="0" collapsed="false">
      <c r="A8" s="2" t="s">
        <v>182</v>
      </c>
      <c r="B8" s="2" t="n">
        <v>312</v>
      </c>
      <c r="C8" s="2" t="n">
        <v>327</v>
      </c>
      <c r="D8" s="2" t="n">
        <f aca="false">AVERAGE(B8:C8)</f>
        <v>319.5</v>
      </c>
      <c r="E8" s="2" t="n">
        <f aca="false">D8/1.92</f>
        <v>166.40625</v>
      </c>
      <c r="F8" s="2" t="n">
        <v>40615</v>
      </c>
      <c r="G8" s="2" t="n">
        <v>40905</v>
      </c>
      <c r="H8" s="2" t="n">
        <f aca="false">G8-F8+1</f>
        <v>291</v>
      </c>
      <c r="I8" s="2" t="n">
        <v>0.628865979381443</v>
      </c>
      <c r="J8" s="2" t="n">
        <v>816.705441910701</v>
      </c>
      <c r="K8" s="2" t="n">
        <v>920.032746317596</v>
      </c>
      <c r="L8" s="2" t="n">
        <f aca="false">AVERAGE(J8:K8)</f>
        <v>868.369094114149</v>
      </c>
    </row>
    <row r="9" s="2" customFormat="true" ht="12" hidden="false" customHeight="false" outlineLevel="0" collapsed="false">
      <c r="A9" s="2" t="s">
        <v>183</v>
      </c>
      <c r="B9" s="2" t="n">
        <v>941</v>
      </c>
      <c r="C9" s="2" t="n">
        <v>837</v>
      </c>
      <c r="D9" s="2" t="n">
        <f aca="false">AVERAGE(B9:C9)</f>
        <v>889</v>
      </c>
      <c r="E9" s="2" t="n">
        <f aca="false">D9/1.92</f>
        <v>463.020833333333</v>
      </c>
      <c r="F9" s="2" t="n">
        <v>44471</v>
      </c>
      <c r="G9" s="2" t="n">
        <v>45298</v>
      </c>
      <c r="H9" s="2" t="n">
        <f aca="false">G9-F9+1</f>
        <v>828</v>
      </c>
      <c r="I9" s="2" t="n">
        <v>0.641304347826087</v>
      </c>
      <c r="J9" s="2" t="n">
        <v>863.75975894882</v>
      </c>
      <c r="K9" s="2" t="n">
        <v>825.797338723544</v>
      </c>
      <c r="L9" s="2" t="n">
        <f aca="false">AVERAGE(J9:K9)</f>
        <v>844.778548836182</v>
      </c>
    </row>
    <row r="10" s="2" customFormat="true" ht="12" hidden="false" customHeight="false" outlineLevel="0" collapsed="false">
      <c r="A10" s="2" t="s">
        <v>184</v>
      </c>
      <c r="B10" s="2" t="n">
        <v>713</v>
      </c>
      <c r="C10" s="2" t="n">
        <v>693</v>
      </c>
      <c r="D10" s="2" t="n">
        <f aca="false">AVERAGE(B10:C10)</f>
        <v>703</v>
      </c>
      <c r="E10" s="2" t="n">
        <f aca="false">D10/1.92</f>
        <v>366.145833333333</v>
      </c>
      <c r="F10" s="2" t="n">
        <v>33534</v>
      </c>
      <c r="G10" s="2" t="n">
        <v>34217</v>
      </c>
      <c r="H10" s="2" t="n">
        <f aca="false">G10-F10+1</f>
        <v>684</v>
      </c>
      <c r="I10" s="2" t="n">
        <v>0.533625730994152</v>
      </c>
      <c r="J10" s="2" t="n">
        <v>792.460600967992</v>
      </c>
      <c r="K10" s="2" t="n">
        <v>827.877465523331</v>
      </c>
      <c r="L10" s="2" t="n">
        <f aca="false">AVERAGE(J10:K10)</f>
        <v>810.169033245662</v>
      </c>
    </row>
    <row r="11" s="2" customFormat="true" ht="12" hidden="false" customHeight="false" outlineLevel="0" collapsed="false">
      <c r="A11" s="2" t="s">
        <v>185</v>
      </c>
      <c r="B11" s="2" t="n">
        <v>292</v>
      </c>
      <c r="C11" s="2" t="n">
        <v>357</v>
      </c>
      <c r="D11" s="2" t="n">
        <f aca="false">AVERAGE(B11:C11)</f>
        <v>324.5</v>
      </c>
      <c r="E11" s="2" t="n">
        <f aca="false">D11/1.92</f>
        <v>169.010416666667</v>
      </c>
      <c r="F11" s="2" t="n">
        <v>49863</v>
      </c>
      <c r="G11" s="2" t="n">
        <v>50186</v>
      </c>
      <c r="H11" s="2" t="n">
        <f aca="false">G11-F11+1</f>
        <v>324</v>
      </c>
      <c r="I11" s="2" t="n">
        <v>0.592592592592593</v>
      </c>
      <c r="J11" s="2" t="n">
        <v>686.26078452209</v>
      </c>
      <c r="K11" s="2" t="n">
        <v>901.818674565286</v>
      </c>
      <c r="L11" s="2" t="n">
        <f aca="false">AVERAGE(J11:K11)</f>
        <v>794.039729543688</v>
      </c>
    </row>
    <row r="12" s="2" customFormat="true" ht="12" hidden="false" customHeight="false" outlineLevel="0" collapsed="false">
      <c r="A12" s="2" t="s">
        <v>44</v>
      </c>
      <c r="B12" s="2" t="n">
        <v>798</v>
      </c>
      <c r="C12" s="2" t="n">
        <v>675</v>
      </c>
      <c r="D12" s="2" t="n">
        <f aca="false">AVERAGE(B12:C12)</f>
        <v>736.5</v>
      </c>
      <c r="E12" s="2" t="n">
        <f aca="false">D12/1.92</f>
        <v>383.59375</v>
      </c>
      <c r="F12" s="2" t="n">
        <v>3014</v>
      </c>
      <c r="G12" s="2" t="n">
        <v>3853</v>
      </c>
      <c r="H12" s="2" t="n">
        <f aca="false">G12-F12+1</f>
        <v>840</v>
      </c>
      <c r="I12" s="2" t="n">
        <v>0.616666666666667</v>
      </c>
      <c r="J12" s="2" t="n">
        <v>722.020924509394</v>
      </c>
      <c r="K12" s="2" t="n">
        <v>656.440462075023</v>
      </c>
      <c r="L12" s="2" t="n">
        <f aca="false">AVERAGE(J12:K12)</f>
        <v>689.230693292209</v>
      </c>
    </row>
    <row r="13" s="2" customFormat="true" ht="12" hidden="false" customHeight="false" outlineLevel="0" collapsed="false">
      <c r="A13" s="2" t="s">
        <v>186</v>
      </c>
      <c r="B13" s="2" t="n">
        <v>719</v>
      </c>
      <c r="C13" s="2" t="n">
        <v>732</v>
      </c>
      <c r="D13" s="2" t="n">
        <f aca="false">AVERAGE(B13:C13)</f>
        <v>725.5</v>
      </c>
      <c r="E13" s="2" t="n">
        <f aca="false">D13/1.92</f>
        <v>377.864583333333</v>
      </c>
      <c r="F13" s="2" t="n">
        <v>43233</v>
      </c>
      <c r="G13" s="2" t="n">
        <v>44114</v>
      </c>
      <c r="H13" s="2" t="n">
        <f aca="false">G13-F13+1</f>
        <v>882</v>
      </c>
      <c r="I13" s="2" t="n">
        <v>0.596371882086168</v>
      </c>
      <c r="J13" s="2" t="n">
        <v>619.529277965017</v>
      </c>
      <c r="K13" s="2" t="n">
        <v>677.936010261826</v>
      </c>
      <c r="L13" s="2" t="n">
        <f aca="false">AVERAGE(J13:K13)</f>
        <v>648.732644113421</v>
      </c>
    </row>
    <row r="14" s="2" customFormat="true" ht="12" hidden="false" customHeight="false" outlineLevel="0" collapsed="false">
      <c r="A14" s="2" t="s">
        <v>187</v>
      </c>
      <c r="B14" s="2" t="n">
        <v>273</v>
      </c>
      <c r="C14" s="2" t="n">
        <v>297</v>
      </c>
      <c r="D14" s="2" t="n">
        <f aca="false">AVERAGE(B14:C14)</f>
        <v>285</v>
      </c>
      <c r="E14" s="2" t="n">
        <f aca="false">D14/1.92</f>
        <v>148.4375</v>
      </c>
      <c r="F14" s="2" t="n">
        <v>33165</v>
      </c>
      <c r="G14" s="2" t="n">
        <v>33521</v>
      </c>
      <c r="H14" s="2" t="n">
        <f aca="false">G14-F14+1</f>
        <v>357</v>
      </c>
      <c r="I14" s="2" t="n">
        <v>0.546218487394958</v>
      </c>
      <c r="J14" s="2" t="n">
        <v>582.13203900236</v>
      </c>
      <c r="K14" s="2" t="n">
        <v>680.706631965212</v>
      </c>
      <c r="L14" s="2" t="n">
        <f aca="false">AVERAGE(J14:K14)</f>
        <v>631.419335483786</v>
      </c>
    </row>
    <row r="15" s="2" customFormat="true" ht="12" hidden="false" customHeight="false" outlineLevel="0" collapsed="false">
      <c r="A15" s="2" t="s">
        <v>188</v>
      </c>
      <c r="B15" s="2" t="n">
        <v>218</v>
      </c>
      <c r="C15" s="2" t="n">
        <v>178</v>
      </c>
      <c r="D15" s="2" t="n">
        <f aca="false">AVERAGE(B15:C15)</f>
        <v>198</v>
      </c>
      <c r="E15" s="2" t="n">
        <f aca="false">D15/1.92</f>
        <v>103.125</v>
      </c>
      <c r="F15" s="2" t="n">
        <v>39481</v>
      </c>
      <c r="G15" s="2" t="n">
        <v>39732</v>
      </c>
      <c r="H15" s="2" t="n">
        <f aca="false">G15-F15+1</f>
        <v>252</v>
      </c>
      <c r="I15" s="2" t="n">
        <v>0.615079365079365</v>
      </c>
      <c r="J15" s="2" t="n">
        <v>659.312979333875</v>
      </c>
      <c r="K15" s="2" t="n">
        <v>578.628487455854</v>
      </c>
      <c r="L15" s="2" t="n">
        <f aca="false">AVERAGE(J15:K15)</f>
        <v>618.970733394865</v>
      </c>
    </row>
    <row r="16" s="2" customFormat="true" ht="12" hidden="false" customHeight="false" outlineLevel="0" collapsed="false">
      <c r="A16" s="2" t="s">
        <v>189</v>
      </c>
      <c r="B16" s="2" t="n">
        <v>360</v>
      </c>
      <c r="C16" s="2" t="n">
        <v>372</v>
      </c>
      <c r="D16" s="2" t="n">
        <f aca="false">AVERAGE(B16:C16)</f>
        <v>366</v>
      </c>
      <c r="E16" s="2" t="n">
        <f aca="false">D16/1.92</f>
        <v>190.625</v>
      </c>
      <c r="F16" s="2" t="n">
        <v>34848</v>
      </c>
      <c r="G16" s="2" t="n">
        <v>35339</v>
      </c>
      <c r="H16" s="2" t="n">
        <f aca="false">G16-F16+1</f>
        <v>492</v>
      </c>
      <c r="I16" s="2" t="n">
        <v>0.536585365853659</v>
      </c>
      <c r="J16" s="2" t="n">
        <v>556.582903385798</v>
      </c>
      <c r="K16" s="2" t="n">
        <v>618.180039940594</v>
      </c>
      <c r="L16" s="2" t="n">
        <f aca="false">AVERAGE(J16:K16)</f>
        <v>587.381471663196</v>
      </c>
    </row>
    <row r="17" s="2" customFormat="true" ht="12" hidden="false" customHeight="false" outlineLevel="0" collapsed="false">
      <c r="A17" s="2" t="s">
        <v>190</v>
      </c>
      <c r="B17" s="2" t="n">
        <v>380</v>
      </c>
      <c r="C17" s="2" t="n">
        <v>412</v>
      </c>
      <c r="D17" s="2" t="n">
        <f aca="false">AVERAGE(B17:C17)</f>
        <v>396</v>
      </c>
      <c r="E17" s="2" t="n">
        <f aca="false">D17/1.92</f>
        <v>206.25</v>
      </c>
      <c r="F17" s="2" t="n">
        <v>41333</v>
      </c>
      <c r="G17" s="2" t="n">
        <v>41890</v>
      </c>
      <c r="H17" s="2" t="n">
        <f aca="false">G17-F17+1</f>
        <v>558</v>
      </c>
      <c r="I17" s="2" t="n">
        <v>0.627240143369176</v>
      </c>
      <c r="J17" s="2" t="n">
        <v>517.889677407351</v>
      </c>
      <c r="K17" s="2" t="n">
        <v>603.525398349755</v>
      </c>
      <c r="L17" s="2" t="n">
        <f aca="false">AVERAGE(J17:K17)</f>
        <v>560.707537878553</v>
      </c>
    </row>
    <row r="18" s="2" customFormat="true" ht="12" hidden="false" customHeight="false" outlineLevel="0" collapsed="false">
      <c r="A18" s="2" t="s">
        <v>191</v>
      </c>
      <c r="B18" s="2" t="n">
        <v>219</v>
      </c>
      <c r="C18" s="2" t="n">
        <v>242</v>
      </c>
      <c r="D18" s="2" t="n">
        <f aca="false">AVERAGE(B18:C18)</f>
        <v>230.5</v>
      </c>
      <c r="E18" s="2" t="n">
        <f aca="false">D18/1.92</f>
        <v>120.052083333333</v>
      </c>
      <c r="F18" s="2" t="n">
        <v>49547</v>
      </c>
      <c r="G18" s="2" t="n">
        <v>49882</v>
      </c>
      <c r="H18" s="2" t="n">
        <f aca="false">G18-F18+1</f>
        <v>336</v>
      </c>
      <c r="I18" s="2" t="n">
        <v>0.583333333333333</v>
      </c>
      <c r="J18" s="2" t="n">
        <v>496.258731493959</v>
      </c>
      <c r="K18" s="2" t="n">
        <v>589.418943234002</v>
      </c>
      <c r="L18" s="2" t="n">
        <f aca="false">AVERAGE(J18:K18)</f>
        <v>542.838837363981</v>
      </c>
    </row>
    <row r="19" s="2" customFormat="true" ht="12" hidden="false" customHeight="false" outlineLevel="0" collapsed="false">
      <c r="A19" s="2" t="s">
        <v>15</v>
      </c>
      <c r="B19" s="2" t="n">
        <v>776</v>
      </c>
      <c r="C19" s="2" t="n">
        <v>613</v>
      </c>
      <c r="D19" s="2" t="n">
        <f aca="false">AVERAGE(B19:C19)</f>
        <v>694.5</v>
      </c>
      <c r="E19" s="2" t="n">
        <f aca="false">D19/1.92</f>
        <v>361.71875</v>
      </c>
      <c r="F19" s="2" t="n">
        <v>5909</v>
      </c>
      <c r="G19" s="2" t="n">
        <v>6922</v>
      </c>
      <c r="H19" s="2" t="n">
        <f aca="false">G19-F19+1</f>
        <v>1014</v>
      </c>
      <c r="I19" s="2" t="n">
        <v>0.612426035502959</v>
      </c>
      <c r="J19" s="2" t="n">
        <v>581.515277822866</v>
      </c>
      <c r="K19" s="2" t="n">
        <v>493.747102085363</v>
      </c>
      <c r="L19" s="2" t="n">
        <f aca="false">AVERAGE(J19:K19)</f>
        <v>537.631189954115</v>
      </c>
    </row>
    <row r="20" s="2" customFormat="true" ht="12" hidden="false" customHeight="false" outlineLevel="0" collapsed="false">
      <c r="A20" s="2" t="s">
        <v>192</v>
      </c>
      <c r="B20" s="2" t="n">
        <v>1246</v>
      </c>
      <c r="C20" s="2" t="n">
        <v>1199</v>
      </c>
      <c r="D20" s="2" t="n">
        <f aca="false">AVERAGE(B20:C20)</f>
        <v>1222.5</v>
      </c>
      <c r="E20" s="2" t="n">
        <f aca="false">D20/1.92</f>
        <v>636.71875</v>
      </c>
      <c r="F20" s="2" t="n">
        <v>30687</v>
      </c>
      <c r="G20" s="2" t="n">
        <v>32492</v>
      </c>
      <c r="H20" s="2" t="n">
        <f aca="false">G20-F20+1</f>
        <v>1806</v>
      </c>
      <c r="I20" s="2" t="n">
        <v>0.605758582502769</v>
      </c>
      <c r="J20" s="2" t="n">
        <v>524.022203956269</v>
      </c>
      <c r="K20" s="2" t="n">
        <v>541.995283610918</v>
      </c>
      <c r="L20" s="2" t="n">
        <f aca="false">AVERAGE(J20:K20)</f>
        <v>533.008743783593</v>
      </c>
    </row>
    <row r="21" s="2" customFormat="true" ht="12" hidden="false" customHeight="false" outlineLevel="0" collapsed="false">
      <c r="A21" s="2" t="s">
        <v>193</v>
      </c>
      <c r="B21" s="2" t="n">
        <v>275</v>
      </c>
      <c r="C21" s="2" t="n">
        <v>306</v>
      </c>
      <c r="D21" s="2" t="n">
        <f aca="false">AVERAGE(B21:C21)</f>
        <v>290.5</v>
      </c>
      <c r="E21" s="2" t="n">
        <f aca="false">D21/1.92</f>
        <v>151.302083333333</v>
      </c>
      <c r="F21" s="2" t="n">
        <v>40902</v>
      </c>
      <c r="G21" s="2" t="n">
        <v>41339</v>
      </c>
      <c r="H21" s="2" t="n">
        <f aca="false">G21-F21+1</f>
        <v>438</v>
      </c>
      <c r="I21" s="2" t="n">
        <v>0.605022831050228</v>
      </c>
      <c r="J21" s="2" t="n">
        <v>477.705355515302</v>
      </c>
      <c r="K21" s="2" t="n">
        <v>571.338539165587</v>
      </c>
      <c r="L21" s="2" t="n">
        <f aca="false">AVERAGE(J21:K21)</f>
        <v>524.521947340445</v>
      </c>
    </row>
    <row r="22" s="2" customFormat="true" ht="12" hidden="false" customHeight="false" outlineLevel="0" collapsed="false">
      <c r="A22" s="2" t="s">
        <v>194</v>
      </c>
      <c r="B22" s="2" t="n">
        <v>293</v>
      </c>
      <c r="C22" s="2" t="n">
        <v>340</v>
      </c>
      <c r="D22" s="2" t="n">
        <f aca="false">AVERAGE(B22:C22)</f>
        <v>316.5</v>
      </c>
      <c r="E22" s="2" t="n">
        <f aca="false">D22/1.92</f>
        <v>164.84375</v>
      </c>
      <c r="F22" s="2" t="n">
        <v>38541</v>
      </c>
      <c r="G22" s="2" t="n">
        <v>39077</v>
      </c>
      <c r="H22" s="2" t="n">
        <f aca="false">G22-F22+1</f>
        <v>537</v>
      </c>
      <c r="I22" s="2" t="n">
        <v>0.633147113594041</v>
      </c>
      <c r="J22" s="2" t="n">
        <v>414.965206414755</v>
      </c>
      <c r="K22" s="2" t="n">
        <v>517.568286930683</v>
      </c>
      <c r="L22" s="2" t="n">
        <f aca="false">AVERAGE(J22:K22)</f>
        <v>466.266746672719</v>
      </c>
    </row>
    <row r="23" s="2" customFormat="true" ht="12" hidden="false" customHeight="false" outlineLevel="0" collapsed="false">
      <c r="A23" s="2" t="s">
        <v>195</v>
      </c>
      <c r="B23" s="2" t="n">
        <v>211</v>
      </c>
      <c r="C23" s="2" t="n">
        <v>184</v>
      </c>
      <c r="D23" s="2" t="n">
        <f aca="false">AVERAGE(B23:C23)</f>
        <v>197.5</v>
      </c>
      <c r="E23" s="2" t="n">
        <f aca="false">D23/1.92</f>
        <v>102.864583333333</v>
      </c>
      <c r="F23" s="2" t="n">
        <v>49197</v>
      </c>
      <c r="G23" s="2" t="n">
        <v>49532</v>
      </c>
      <c r="H23" s="2" t="n">
        <f aca="false">G23-F23+1</f>
        <v>336</v>
      </c>
      <c r="I23" s="2" t="n">
        <v>0.586309523809524</v>
      </c>
      <c r="J23" s="2" t="n">
        <v>478.130558653997</v>
      </c>
      <c r="K23" s="2" t="n">
        <v>448.153246095274</v>
      </c>
      <c r="L23" s="2" t="n">
        <f aca="false">AVERAGE(J23:K23)</f>
        <v>463.141902374636</v>
      </c>
    </row>
    <row r="24" s="2" customFormat="true" ht="12" hidden="false" customHeight="false" outlineLevel="0" collapsed="false">
      <c r="A24" s="2" t="s">
        <v>196</v>
      </c>
      <c r="B24" s="2" t="n">
        <v>201</v>
      </c>
      <c r="C24" s="2" t="n">
        <v>231</v>
      </c>
      <c r="D24" s="2" t="n">
        <f aca="false">AVERAGE(B24:C24)</f>
        <v>216</v>
      </c>
      <c r="E24" s="2" t="n">
        <f aca="false">D24/1.92</f>
        <v>112.5</v>
      </c>
      <c r="F24" s="2" t="n">
        <v>48470</v>
      </c>
      <c r="G24" s="2" t="n">
        <v>48850</v>
      </c>
      <c r="H24" s="2" t="n">
        <f aca="false">G24-F24+1</f>
        <v>381</v>
      </c>
      <c r="I24" s="2" t="n">
        <v>0.635170603674541</v>
      </c>
      <c r="J24" s="2" t="n">
        <v>401.533065190408</v>
      </c>
      <c r="K24" s="2" t="n">
        <v>496.000271010909</v>
      </c>
      <c r="L24" s="2" t="n">
        <f aca="false">AVERAGE(J24:K24)</f>
        <v>448.766668100659</v>
      </c>
    </row>
    <row r="25" s="2" customFormat="true" ht="12" hidden="false" customHeight="false" outlineLevel="0" collapsed="false">
      <c r="A25" s="2" t="s">
        <v>197</v>
      </c>
      <c r="B25" s="2" t="n">
        <v>475</v>
      </c>
      <c r="C25" s="2" t="n">
        <v>421</v>
      </c>
      <c r="D25" s="2" t="n">
        <f aca="false">AVERAGE(B25:C25)</f>
        <v>448</v>
      </c>
      <c r="E25" s="2" t="n">
        <f aca="false">D25/1.92</f>
        <v>233.333333333333</v>
      </c>
      <c r="F25" s="2" t="n">
        <v>47109</v>
      </c>
      <c r="G25" s="2" t="n">
        <v>48023</v>
      </c>
      <c r="H25" s="2" t="n">
        <f aca="false">G25-F25+1</f>
        <v>915</v>
      </c>
      <c r="I25" s="2" t="n">
        <v>0.615300546448087</v>
      </c>
      <c r="J25" s="2" t="n">
        <v>394.508411263532</v>
      </c>
      <c r="K25" s="2" t="n">
        <v>375.828257676761</v>
      </c>
      <c r="L25" s="2" t="n">
        <f aca="false">AVERAGE(J25:K25)</f>
        <v>385.168334470147</v>
      </c>
    </row>
    <row r="26" s="2" customFormat="true" ht="12" hidden="false" customHeight="false" outlineLevel="0" collapsed="false">
      <c r="A26" s="2" t="s">
        <v>198</v>
      </c>
      <c r="B26" s="2" t="n">
        <v>486</v>
      </c>
      <c r="C26" s="2" t="n">
        <v>480</v>
      </c>
      <c r="D26" s="2" t="n">
        <f aca="false">AVERAGE(B26:C26)</f>
        <v>483</v>
      </c>
      <c r="E26" s="2" t="n">
        <f aca="false">D26/1.92</f>
        <v>251.5625</v>
      </c>
      <c r="F26" s="2" t="n">
        <v>13350</v>
      </c>
      <c r="G26" s="2" t="n">
        <v>14351</v>
      </c>
      <c r="H26" s="2" t="n">
        <f aca="false">G26-F26+1</f>
        <v>1002</v>
      </c>
      <c r="I26" s="2" t="n">
        <v>0.577844311377245</v>
      </c>
      <c r="J26" s="2" t="n">
        <v>368.562415094182</v>
      </c>
      <c r="K26" s="2" t="n">
        <v>391.255711528254</v>
      </c>
      <c r="L26" s="2" t="n">
        <f aca="false">AVERAGE(J26:K26)</f>
        <v>379.909063311218</v>
      </c>
    </row>
    <row r="27" s="2" customFormat="true" ht="12" hidden="false" customHeight="false" outlineLevel="0" collapsed="false">
      <c r="A27" s="2" t="s">
        <v>199</v>
      </c>
      <c r="B27" s="2" t="n">
        <v>169</v>
      </c>
      <c r="C27" s="2" t="n">
        <v>228</v>
      </c>
      <c r="D27" s="2" t="n">
        <f aca="false">AVERAGE(B27:C27)</f>
        <v>198.5</v>
      </c>
      <c r="E27" s="2" t="n">
        <f aca="false">D27/1.92</f>
        <v>103.385416666667</v>
      </c>
      <c r="F27" s="2" t="n">
        <v>8347</v>
      </c>
      <c r="G27" s="2" t="n">
        <v>8769</v>
      </c>
      <c r="H27" s="2" t="n">
        <f aca="false">G27-F27+1</f>
        <v>423</v>
      </c>
      <c r="I27" s="2" t="n">
        <v>0.628841607565012</v>
      </c>
      <c r="J27" s="2" t="n">
        <v>304.006666272052</v>
      </c>
      <c r="K27" s="2" t="n">
        <v>440.834856490277</v>
      </c>
      <c r="L27" s="2" t="n">
        <f aca="false">AVERAGE(J27:K27)</f>
        <v>372.420761381165</v>
      </c>
    </row>
    <row r="28" s="2" customFormat="true" ht="12" hidden="false" customHeight="false" outlineLevel="0" collapsed="false">
      <c r="A28" s="2" t="s">
        <v>200</v>
      </c>
      <c r="B28" s="2" t="n">
        <v>284</v>
      </c>
      <c r="C28" s="2" t="n">
        <v>298</v>
      </c>
      <c r="D28" s="2" t="n">
        <f aca="false">AVERAGE(B28:C28)</f>
        <v>291</v>
      </c>
      <c r="E28" s="2" t="n">
        <f aca="false">D28/1.92</f>
        <v>151.5625</v>
      </c>
      <c r="F28" s="2" t="n">
        <v>34210</v>
      </c>
      <c r="G28" s="2" t="n">
        <v>34851</v>
      </c>
      <c r="H28" s="2" t="n">
        <f aca="false">G28-F28+1</f>
        <v>642</v>
      </c>
      <c r="I28" s="2" t="n">
        <v>0.596573208722741</v>
      </c>
      <c r="J28" s="2" t="n">
        <v>336.332754288998</v>
      </c>
      <c r="K28" s="2" t="n">
        <v>379.325260782161</v>
      </c>
      <c r="L28" s="2" t="n">
        <f aca="false">AVERAGE(J28:K28)</f>
        <v>357.82900753558</v>
      </c>
    </row>
    <row r="29" s="2" customFormat="true" ht="12" hidden="false" customHeight="false" outlineLevel="0" collapsed="false">
      <c r="A29" s="2" t="s">
        <v>126</v>
      </c>
      <c r="B29" s="2" t="n">
        <v>228</v>
      </c>
      <c r="C29" s="2" t="n">
        <v>122</v>
      </c>
      <c r="D29" s="2" t="n">
        <f aca="false">AVERAGE(B29:C29)</f>
        <v>175</v>
      </c>
      <c r="E29" s="2" t="n">
        <f aca="false">D29/1.92</f>
        <v>91.1458333333333</v>
      </c>
      <c r="F29" s="2" t="n">
        <v>56086</v>
      </c>
      <c r="G29" s="2" t="n">
        <v>56472</v>
      </c>
      <c r="H29" s="2" t="n">
        <f aca="false">G29-F29+1</f>
        <v>387</v>
      </c>
      <c r="I29" s="2" t="n">
        <v>0.542635658914729</v>
      </c>
      <c r="J29" s="2" t="n">
        <v>448.390492719008</v>
      </c>
      <c r="K29" s="2" t="n">
        <v>257.884984905298</v>
      </c>
      <c r="L29" s="2" t="n">
        <f aca="false">AVERAGE(J29:K29)</f>
        <v>353.137738812153</v>
      </c>
    </row>
    <row r="30" s="2" customFormat="true" ht="12" hidden="false" customHeight="false" outlineLevel="0" collapsed="false">
      <c r="A30" s="2" t="s">
        <v>201</v>
      </c>
      <c r="B30" s="2" t="n">
        <v>221</v>
      </c>
      <c r="C30" s="2" t="n">
        <v>186</v>
      </c>
      <c r="D30" s="2" t="n">
        <f aca="false">AVERAGE(B30:C30)</f>
        <v>203.5</v>
      </c>
      <c r="E30" s="2" t="n">
        <f aca="false">D30/1.92</f>
        <v>105.989583333333</v>
      </c>
      <c r="F30" s="2" t="n">
        <v>2386</v>
      </c>
      <c r="G30" s="2" t="n">
        <v>2886</v>
      </c>
      <c r="H30" s="2" t="n">
        <f aca="false">G30-F30+1</f>
        <v>501</v>
      </c>
      <c r="I30" s="2" t="n">
        <v>0.650698602794411</v>
      </c>
      <c r="J30" s="2" t="n">
        <v>335.529819051646</v>
      </c>
      <c r="K30" s="2" t="n">
        <v>303.526399610831</v>
      </c>
      <c r="L30" s="2" t="n">
        <f aca="false">AVERAGE(J30:K30)</f>
        <v>319.528109331239</v>
      </c>
    </row>
    <row r="31" s="2" customFormat="true" ht="12" hidden="false" customHeight="false" outlineLevel="0" collapsed="false">
      <c r="A31" s="2" t="s">
        <v>202</v>
      </c>
      <c r="B31" s="2" t="n">
        <v>116</v>
      </c>
      <c r="C31" s="2" t="n">
        <v>119</v>
      </c>
      <c r="D31" s="2" t="n">
        <f aca="false">AVERAGE(B31:C31)</f>
        <v>117.5</v>
      </c>
      <c r="E31" s="2" t="n">
        <f aca="false">D31/1.92</f>
        <v>61.1979166666667</v>
      </c>
      <c r="F31" s="2" t="n">
        <v>48062</v>
      </c>
      <c r="G31" s="2" t="n">
        <v>48352</v>
      </c>
      <c r="H31" s="2" t="n">
        <f aca="false">G31-F31+1</f>
        <v>291</v>
      </c>
      <c r="I31" s="2" t="n">
        <v>0.594501718213058</v>
      </c>
      <c r="J31" s="2" t="n">
        <v>303.646895069363</v>
      </c>
      <c r="K31" s="2" t="n">
        <v>334.813140097228</v>
      </c>
      <c r="L31" s="2" t="n">
        <f aca="false">AVERAGE(J31:K31)</f>
        <v>319.230017583296</v>
      </c>
    </row>
    <row r="32" s="2" customFormat="true" ht="12" hidden="false" customHeight="false" outlineLevel="0" collapsed="false">
      <c r="A32" s="3" t="s">
        <v>22</v>
      </c>
      <c r="B32" s="3" t="n">
        <f aca="false">46+83</f>
        <v>129</v>
      </c>
      <c r="C32" s="3" t="n">
        <f aca="false">34+86</f>
        <v>120</v>
      </c>
      <c r="D32" s="3" t="n">
        <f aca="false">AVERAGE(B32:C32)</f>
        <v>124.5</v>
      </c>
      <c r="E32" s="3" t="n">
        <f aca="false">D32/1.92</f>
        <v>64.84375</v>
      </c>
      <c r="F32" s="3" t="s">
        <v>203</v>
      </c>
      <c r="G32" s="3" t="s">
        <v>204</v>
      </c>
      <c r="H32" s="3" t="n">
        <f aca="false">57121-5679+1+266</f>
        <v>51709</v>
      </c>
      <c r="I32" s="3" t="n">
        <v>0.640062597809077</v>
      </c>
      <c r="J32" s="2" t="n">
        <f aca="false">131.771294086705+169.3729321</f>
        <v>301.144226186705</v>
      </c>
      <c r="K32" s="2" t="n">
        <f aca="false">104.685510111263+188.6292517</f>
        <v>293.314761811263</v>
      </c>
      <c r="L32" s="2" t="n">
        <f aca="false">AVERAGE(J32:K32)</f>
        <v>297.229493998984</v>
      </c>
    </row>
    <row r="33" s="2" customFormat="true" ht="12" hidden="false" customHeight="false" outlineLevel="0" collapsed="false">
      <c r="A33" s="2" t="s">
        <v>205</v>
      </c>
      <c r="B33" s="2" t="n">
        <v>126</v>
      </c>
      <c r="C33" s="2" t="n">
        <v>120</v>
      </c>
      <c r="D33" s="2" t="n">
        <f aca="false">AVERAGE(B33:C33)</f>
        <v>123</v>
      </c>
      <c r="E33" s="2" t="n">
        <f aca="false">D33/1.92</f>
        <v>64.0625</v>
      </c>
      <c r="F33" s="2" t="n">
        <v>48847</v>
      </c>
      <c r="G33" s="2" t="n">
        <v>49173</v>
      </c>
      <c r="H33" s="2" t="n">
        <f aca="false">G33-F33+1</f>
        <v>327</v>
      </c>
      <c r="I33" s="2" t="n">
        <v>0.63302752293578</v>
      </c>
      <c r="J33" s="2" t="n">
        <v>293.401140941255</v>
      </c>
      <c r="K33" s="2" t="n">
        <v>300.342766288177</v>
      </c>
      <c r="L33" s="2" t="n">
        <f aca="false">AVERAGE(J33:K33)</f>
        <v>296.871953614716</v>
      </c>
    </row>
    <row r="34" s="2" customFormat="true" ht="12" hidden="false" customHeight="false" outlineLevel="0" collapsed="false">
      <c r="A34" s="2" t="s">
        <v>206</v>
      </c>
      <c r="B34" s="2" t="n">
        <v>237</v>
      </c>
      <c r="C34" s="2" t="n">
        <v>241</v>
      </c>
      <c r="D34" s="2" t="n">
        <f aca="false">AVERAGE(B34:C34)</f>
        <v>239</v>
      </c>
      <c r="E34" s="2" t="n">
        <f aca="false">D34/1.92</f>
        <v>124.479166666667</v>
      </c>
      <c r="F34" s="2" t="n">
        <v>50399</v>
      </c>
      <c r="G34" s="2" t="n">
        <v>51034</v>
      </c>
      <c r="H34" s="2" t="n">
        <f aca="false">G34-F34+1</f>
        <v>636</v>
      </c>
      <c r="I34" s="2" t="n">
        <v>0.638364779874214</v>
      </c>
      <c r="J34" s="2" t="n">
        <v>283.324071383618</v>
      </c>
      <c r="K34" s="2" t="n">
        <v>309.668369766363</v>
      </c>
      <c r="L34" s="2" t="n">
        <f aca="false">AVERAGE(J34:K34)</f>
        <v>296.496220574991</v>
      </c>
    </row>
    <row r="35" s="2" customFormat="true" ht="12" hidden="false" customHeight="false" outlineLevel="0" collapsed="false">
      <c r="A35" s="2" t="s">
        <v>207</v>
      </c>
      <c r="B35" s="2" t="n">
        <v>140</v>
      </c>
      <c r="C35" s="2" t="n">
        <v>148</v>
      </c>
      <c r="D35" s="2" t="n">
        <f aca="false">AVERAGE(B35:C35)</f>
        <v>144</v>
      </c>
      <c r="E35" s="2" t="n">
        <f aca="false">D35/1.92</f>
        <v>75</v>
      </c>
      <c r="F35" s="2" t="n">
        <v>39089</v>
      </c>
      <c r="G35" s="2" t="n">
        <v>39484</v>
      </c>
      <c r="H35" s="2" t="n">
        <f aca="false">G35-F35+1</f>
        <v>396</v>
      </c>
      <c r="I35" s="2" t="n">
        <v>0.623737373737374</v>
      </c>
      <c r="J35" s="2" t="n">
        <v>269.054210820955</v>
      </c>
      <c r="K35" s="2" t="n">
        <v>305.715987085906</v>
      </c>
      <c r="L35" s="2" t="n">
        <f aca="false">AVERAGE(J35:K35)</f>
        <v>287.385098953431</v>
      </c>
    </row>
    <row r="36" s="2" customFormat="true" ht="12" hidden="false" customHeight="false" outlineLevel="0" collapsed="false">
      <c r="A36" s="2" t="s">
        <v>208</v>
      </c>
      <c r="B36" s="2" t="n">
        <v>1032</v>
      </c>
      <c r="C36" s="2" t="n">
        <v>1070</v>
      </c>
      <c r="D36" s="2" t="n">
        <f aca="false">AVERAGE(B36:C36)</f>
        <v>1051</v>
      </c>
      <c r="E36" s="2" t="n">
        <f aca="false">D36/1.92</f>
        <v>547.395833333333</v>
      </c>
      <c r="F36" s="2" t="n">
        <v>51018</v>
      </c>
      <c r="G36" s="2" t="n">
        <v>54047</v>
      </c>
      <c r="H36" s="2" t="n">
        <f aca="false">G36-F36+1</f>
        <v>3030</v>
      </c>
      <c r="I36" s="2" t="n">
        <v>0.606600660066007</v>
      </c>
      <c r="J36" s="2" t="n">
        <v>258.636180019464</v>
      </c>
      <c r="K36" s="2" t="n">
        <v>288.22923884847</v>
      </c>
      <c r="L36" s="2" t="n">
        <f aca="false">AVERAGE(J36:K36)</f>
        <v>273.432709433967</v>
      </c>
    </row>
    <row r="37" s="2" customFormat="true" ht="12" hidden="false" customHeight="false" outlineLevel="0" collapsed="false">
      <c r="A37" s="2" t="s">
        <v>209</v>
      </c>
      <c r="B37" s="2" t="n">
        <v>2484</v>
      </c>
      <c r="C37" s="2" t="n">
        <v>2075</v>
      </c>
      <c r="D37" s="2" t="n">
        <f aca="false">AVERAGE(B37:C37)</f>
        <v>2279.5</v>
      </c>
      <c r="E37" s="2" t="n">
        <f aca="false">D37/1.92</f>
        <v>1187.23958333333</v>
      </c>
      <c r="F37" s="2" t="n">
        <v>21414</v>
      </c>
      <c r="G37" s="2" t="n">
        <v>30608</v>
      </c>
      <c r="H37" s="2" t="n">
        <f aca="false">G37-F37+1</f>
        <v>9195</v>
      </c>
      <c r="I37" s="2" t="n">
        <v>0.584991843393148</v>
      </c>
      <c r="J37" s="2" t="n">
        <v>205.095412049243</v>
      </c>
      <c r="K37" s="2" t="n">
        <v>184.148053309801</v>
      </c>
      <c r="L37" s="2" t="n">
        <f aca="false">AVERAGE(J37:K37)</f>
        <v>194.621732679522</v>
      </c>
    </row>
    <row r="38" s="2" customFormat="true" ht="12" hidden="false" customHeight="false" outlineLevel="0" collapsed="false">
      <c r="A38" s="2" t="s">
        <v>210</v>
      </c>
      <c r="B38" s="2" t="n">
        <v>148</v>
      </c>
      <c r="C38" s="2" t="n">
        <v>137</v>
      </c>
      <c r="D38" s="2" t="n">
        <f aca="false">AVERAGE(B38:C38)</f>
        <v>142.5</v>
      </c>
      <c r="E38" s="2" t="n">
        <f aca="false">D38/1.92</f>
        <v>74.21875</v>
      </c>
      <c r="F38" s="2" t="n">
        <v>1425</v>
      </c>
      <c r="G38" s="2" t="n">
        <v>2210</v>
      </c>
      <c r="H38" s="2" t="n">
        <f aca="false">G38-F38+1</f>
        <v>786</v>
      </c>
      <c r="I38" s="2" t="n">
        <v>0.501272264631043</v>
      </c>
      <c r="J38" s="2" t="n">
        <v>143.120192580464</v>
      </c>
      <c r="K38" s="2" t="n">
        <v>142.398180763934</v>
      </c>
      <c r="L38" s="2" t="n">
        <f aca="false">AVERAGE(J38:K38)</f>
        <v>142.759186672199</v>
      </c>
    </row>
    <row r="39" s="2" customFormat="true" ht="12" hidden="false" customHeight="false" outlineLevel="0" collapsed="false">
      <c r="A39" s="2" t="s">
        <v>211</v>
      </c>
      <c r="B39" s="2" t="n">
        <v>394</v>
      </c>
      <c r="C39" s="2" t="n">
        <v>417</v>
      </c>
      <c r="D39" s="2" t="n">
        <f aca="false">AVERAGE(B39:C39)</f>
        <v>405.5</v>
      </c>
      <c r="E39" s="2" t="n">
        <f aca="false">D39/1.92</f>
        <v>211.197916666667</v>
      </c>
      <c r="F39" s="2" t="n">
        <v>35336</v>
      </c>
      <c r="G39" s="2" t="n">
        <v>38305</v>
      </c>
      <c r="H39" s="2" t="n">
        <f aca="false">G39-F39+1</f>
        <v>2970</v>
      </c>
      <c r="I39" s="2" t="n">
        <v>0.646464646464647</v>
      </c>
      <c r="J39" s="2" t="n">
        <v>100.73836027057</v>
      </c>
      <c r="K39" s="2" t="n">
        <v>114.598620003221</v>
      </c>
      <c r="L39" s="2" t="n">
        <f aca="false">AVERAGE(J39:K39)</f>
        <v>107.668490136896</v>
      </c>
    </row>
    <row r="40" s="2" customFormat="true" ht="12" hidden="false" customHeight="false" outlineLevel="0" collapsed="false">
      <c r="A40" s="2" t="s">
        <v>146</v>
      </c>
      <c r="B40" s="2" t="n">
        <v>67</v>
      </c>
      <c r="C40" s="2" t="n">
        <v>87</v>
      </c>
      <c r="D40" s="2" t="n">
        <f aca="false">AVERAGE(B40:C40)</f>
        <v>77</v>
      </c>
      <c r="E40" s="2" t="n">
        <f aca="false">D40/1.92</f>
        <v>40.1041666666667</v>
      </c>
      <c r="F40" s="2" t="n">
        <v>7270</v>
      </c>
      <c r="G40" s="2" t="n">
        <v>7836</v>
      </c>
      <c r="H40" s="2" t="n">
        <f aca="false">G40-F40+1</f>
        <v>567</v>
      </c>
      <c r="I40" s="2" t="n">
        <v>0.673721340388007</v>
      </c>
      <c r="J40" s="2" t="n">
        <v>89.8601677104565</v>
      </c>
      <c r="K40" s="2" t="n">
        <v>125.416983767157</v>
      </c>
      <c r="L40" s="2" t="n">
        <f aca="false">AVERAGE(J40:K40)</f>
        <v>107.638575738807</v>
      </c>
    </row>
    <row r="41" s="2" customFormat="true" ht="12" hidden="false" customHeight="false" outlineLevel="0" collapsed="false">
      <c r="A41" s="2" t="s">
        <v>168</v>
      </c>
      <c r="B41" s="2" t="n">
        <v>93</v>
      </c>
      <c r="C41" s="2" t="n">
        <v>131</v>
      </c>
      <c r="D41" s="2" t="n">
        <f aca="false">AVERAGE(B41:C41)</f>
        <v>112</v>
      </c>
      <c r="E41" s="2" t="n">
        <f aca="false">D41/1.92</f>
        <v>58.3333333333333</v>
      </c>
      <c r="F41" s="2" t="n">
        <v>14727</v>
      </c>
      <c r="G41" s="2" t="n">
        <v>15707</v>
      </c>
      <c r="H41" s="2" t="n">
        <f aca="false">G41-F41+1</f>
        <v>981</v>
      </c>
      <c r="I41" s="2" t="n">
        <v>0.597349643221203</v>
      </c>
      <c r="J41" s="2" t="n">
        <v>72.0386766363539</v>
      </c>
      <c r="K41" s="2" t="n">
        <v>109.068351846113</v>
      </c>
      <c r="L41" s="2" t="n">
        <f aca="false">AVERAGE(J41:K41)</f>
        <v>90.5535142412334</v>
      </c>
    </row>
    <row r="42" s="2" customFormat="true" ht="12" hidden="false" customHeight="false" outlineLevel="0" collapsed="false">
      <c r="A42" s="2" t="s">
        <v>25</v>
      </c>
      <c r="B42" s="2" t="n">
        <v>94</v>
      </c>
      <c r="C42" s="2" t="n">
        <v>113</v>
      </c>
      <c r="D42" s="2" t="n">
        <f aca="false">AVERAGE(B42:C42)</f>
        <v>103.5</v>
      </c>
      <c r="E42" s="2" t="n">
        <f aca="false">D42/1.92</f>
        <v>53.90625</v>
      </c>
      <c r="F42" s="2" t="n">
        <v>45684</v>
      </c>
      <c r="G42" s="2" t="n">
        <v>46574</v>
      </c>
      <c r="H42" s="2" t="n">
        <f aca="false">G42-F42+1</f>
        <v>891</v>
      </c>
      <c r="I42" s="2" t="n">
        <v>0.72615039281706</v>
      </c>
      <c r="J42" s="2" t="n">
        <v>75.0336701801263</v>
      </c>
      <c r="K42" s="2" t="n">
        <v>96.9508133940052</v>
      </c>
      <c r="L42" s="2" t="n">
        <f aca="false">AVERAGE(J42:K42)</f>
        <v>85.9922417870658</v>
      </c>
    </row>
    <row r="43" s="2" customFormat="true" ht="12" hidden="false" customHeight="false" outlineLevel="0" collapsed="false">
      <c r="A43" s="2" t="s">
        <v>212</v>
      </c>
      <c r="B43" s="2" t="n">
        <v>35</v>
      </c>
      <c r="C43" s="2" t="n">
        <v>20</v>
      </c>
      <c r="D43" s="2" t="n">
        <f aca="false">AVERAGE(B43:C43)</f>
        <v>27.5</v>
      </c>
      <c r="E43" s="2" t="n">
        <f aca="false">D43/1.92</f>
        <v>14.3229166666667</v>
      </c>
      <c r="F43" s="2" t="n">
        <v>7935</v>
      </c>
      <c r="G43" s="2" t="n">
        <v>8186</v>
      </c>
      <c r="H43" s="2" t="n">
        <f aca="false">G43-F43+1</f>
        <v>252</v>
      </c>
      <c r="I43" s="2" t="n">
        <v>0.630952380952381</v>
      </c>
      <c r="J43" s="2" t="n">
        <v>105.8530012692</v>
      </c>
      <c r="K43" s="2" t="n">
        <v>65.0144367927926</v>
      </c>
      <c r="L43" s="2" t="n">
        <f aca="false">AVERAGE(J43:K43)</f>
        <v>85.4337190309963</v>
      </c>
    </row>
    <row r="44" s="2" customFormat="true" ht="12" hidden="false" customHeight="false" outlineLevel="0" collapsed="false">
      <c r="A44" s="2" t="s">
        <v>213</v>
      </c>
      <c r="B44" s="2" t="n">
        <v>68</v>
      </c>
      <c r="C44" s="2" t="n">
        <v>80</v>
      </c>
      <c r="D44" s="2" t="n">
        <f aca="false">AVERAGE(B44:C44)</f>
        <v>74</v>
      </c>
      <c r="E44" s="2" t="n">
        <f aca="false">D44/1.92</f>
        <v>38.5416666666667</v>
      </c>
      <c r="F44" s="2" t="n">
        <v>10370</v>
      </c>
      <c r="G44" s="2" t="n">
        <v>11110</v>
      </c>
      <c r="H44" s="2" t="n">
        <f aca="false">G44-F44+1</f>
        <v>741</v>
      </c>
      <c r="I44" s="2" t="n">
        <v>0.572199730094467</v>
      </c>
      <c r="J44" s="2" t="n">
        <v>69.7567191375561</v>
      </c>
      <c r="K44" s="2" t="n">
        <v>88.2087764053565</v>
      </c>
      <c r="L44" s="2" t="n">
        <f aca="false">AVERAGE(J44:K44)</f>
        <v>78.9827477714563</v>
      </c>
    </row>
    <row r="45" s="2" customFormat="true" ht="12" hidden="false" customHeight="false" outlineLevel="0" collapsed="false">
      <c r="A45" s="3" t="s">
        <v>214</v>
      </c>
      <c r="B45" s="3" t="n">
        <v>100</v>
      </c>
      <c r="C45" s="3" t="n">
        <v>90</v>
      </c>
      <c r="D45" s="3" t="n">
        <f aca="false">AVERAGE(B45:C45)</f>
        <v>95</v>
      </c>
      <c r="E45" s="3" t="n">
        <f aca="false">D45/1.92</f>
        <v>49.4791666666667</v>
      </c>
      <c r="F45" s="3"/>
      <c r="G45" s="3"/>
      <c r="H45" s="3"/>
      <c r="I45" s="3"/>
      <c r="J45" s="2" t="n">
        <v>75.6092866208573</v>
      </c>
      <c r="K45" s="2" t="n">
        <v>73.141241391892</v>
      </c>
      <c r="L45" s="2" t="n">
        <f aca="false">AVERAGE(J45:K45)</f>
        <v>74.3752640063747</v>
      </c>
    </row>
    <row r="46" s="2" customFormat="true" ht="12" hidden="false" customHeight="false" outlineLevel="0" collapsed="false">
      <c r="A46" s="2" t="s">
        <v>31</v>
      </c>
      <c r="B46" s="2" t="n">
        <v>20</v>
      </c>
      <c r="C46" s="2" t="n">
        <v>18</v>
      </c>
      <c r="D46" s="2" t="n">
        <f aca="false">AVERAGE(B46:C46)</f>
        <v>19</v>
      </c>
      <c r="E46" s="2" t="n">
        <f aca="false">D46/1.92</f>
        <v>9.89583333333333</v>
      </c>
      <c r="F46" s="2" t="n">
        <v>56506</v>
      </c>
      <c r="G46" s="2" t="n">
        <v>56727</v>
      </c>
      <c r="H46" s="2" t="n">
        <f aca="false">G46-F46+1</f>
        <v>222</v>
      </c>
      <c r="I46" s="2" t="n">
        <v>0.608108108108108</v>
      </c>
      <c r="J46" s="2" t="n">
        <v>68.6983925496298</v>
      </c>
      <c r="K46" s="2" t="n">
        <v>66.4559333551668</v>
      </c>
      <c r="L46" s="2" t="n">
        <f aca="false">AVERAGE(J46:K46)</f>
        <v>67.5771629523983</v>
      </c>
    </row>
    <row r="47" s="2" customFormat="true" ht="12" hidden="false" customHeight="false" outlineLevel="0" collapsed="false">
      <c r="A47" s="2" t="s">
        <v>24</v>
      </c>
      <c r="B47" s="2" t="n">
        <v>112</v>
      </c>
      <c r="C47" s="2" t="n">
        <v>130</v>
      </c>
      <c r="D47" s="2" t="n">
        <f aca="false">AVERAGE(B47:C47)</f>
        <v>121</v>
      </c>
      <c r="E47" s="2" t="n">
        <f aca="false">D47/1.92</f>
        <v>63.0208333333333</v>
      </c>
      <c r="F47" s="2" t="n">
        <v>54559</v>
      </c>
      <c r="G47" s="2" t="n">
        <v>55920</v>
      </c>
      <c r="H47" s="2" t="n">
        <f aca="false">G47-F47+1</f>
        <v>1362</v>
      </c>
      <c r="I47" s="2" t="n">
        <v>0.655653450807636</v>
      </c>
      <c r="J47" s="2" t="n">
        <v>59.1657137226316</v>
      </c>
      <c r="K47" s="2" t="n">
        <v>73.8142335611975</v>
      </c>
      <c r="L47" s="2" t="n">
        <f aca="false">AVERAGE(J47:K47)</f>
        <v>66.4899736419146</v>
      </c>
    </row>
    <row r="48" customFormat="false" ht="12" hidden="false" customHeight="false" outlineLevel="0" collapsed="false">
      <c r="A48" s="0" t="s">
        <v>215</v>
      </c>
      <c r="B48" s="0" t="n">
        <v>32</v>
      </c>
      <c r="C48" s="0" t="n">
        <v>54</v>
      </c>
      <c r="D48" s="0" t="n">
        <f aca="false">AVERAGE(B48:C48)</f>
        <v>43</v>
      </c>
      <c r="E48" s="0" t="n">
        <f aca="false">D48/1.92</f>
        <v>22.3958333333333</v>
      </c>
      <c r="F48" s="0" t="n">
        <v>39914</v>
      </c>
      <c r="G48" s="0" t="n">
        <v>40480</v>
      </c>
      <c r="H48" s="0" t="n">
        <f aca="false">G48-F48+1</f>
        <v>567</v>
      </c>
      <c r="I48" s="0" t="n">
        <v>0.673721340388007</v>
      </c>
      <c r="J48" s="0" t="n">
        <v>42.9182890557403</v>
      </c>
      <c r="K48" s="0" t="n">
        <v>77.8450244072009</v>
      </c>
      <c r="L48" s="0" t="n">
        <f aca="false">AVERAGE(J48:K48)</f>
        <v>60.3816567314706</v>
      </c>
    </row>
    <row r="49" customFormat="false" ht="12" hidden="false" customHeight="false" outlineLevel="0" collapsed="false">
      <c r="A49" s="0" t="s">
        <v>216</v>
      </c>
      <c r="B49" s="0" t="n">
        <v>75</v>
      </c>
      <c r="C49" s="0" t="n">
        <v>86</v>
      </c>
      <c r="D49" s="0" t="n">
        <f aca="false">AVERAGE(B49:C49)</f>
        <v>80.5</v>
      </c>
      <c r="E49" s="0" t="n">
        <f aca="false">D49/1.92</f>
        <v>41.9270833333333</v>
      </c>
      <c r="F49" s="0" t="n">
        <v>11107</v>
      </c>
      <c r="G49" s="0" t="n">
        <v>12657</v>
      </c>
      <c r="H49" s="0" t="n">
        <f aca="false">G49-F49+1</f>
        <v>1551</v>
      </c>
      <c r="I49" s="0" t="n">
        <v>0.586073500967118</v>
      </c>
      <c r="J49" s="0" t="n">
        <v>36.7314792422616</v>
      </c>
      <c r="K49" s="0" t="n">
        <v>45.2710204067491</v>
      </c>
      <c r="L49" s="0" t="n">
        <f aca="false">AVERAGE(J49:K49)</f>
        <v>41.0012498245054</v>
      </c>
    </row>
    <row r="50" customFormat="false" ht="12" hidden="false" customHeight="false" outlineLevel="0" collapsed="false">
      <c r="A50" s="0" t="s">
        <v>217</v>
      </c>
      <c r="B50" s="0" t="n">
        <v>26</v>
      </c>
      <c r="C50" s="0" t="n">
        <v>10</v>
      </c>
      <c r="D50" s="0" t="n">
        <f aca="false">AVERAGE(B50:C50)</f>
        <v>18</v>
      </c>
      <c r="E50" s="0" t="n">
        <f aca="false">D50/1.92</f>
        <v>9.375</v>
      </c>
      <c r="F50" s="0" t="n">
        <v>19362</v>
      </c>
      <c r="G50" s="0" t="n">
        <v>20669</v>
      </c>
      <c r="H50" s="0" t="n">
        <f aca="false">G50-F50+1</f>
        <v>1308</v>
      </c>
      <c r="I50" s="0" t="n">
        <v>0.555045871559633</v>
      </c>
      <c r="J50" s="0" t="n">
        <v>15.1010315068926</v>
      </c>
      <c r="K50" s="0" t="n">
        <v>6.24277874330181</v>
      </c>
      <c r="L50" s="0" t="n">
        <f aca="false">AVERAGE(J50:K50)</f>
        <v>10.6719051250972</v>
      </c>
    </row>
    <row r="51" customFormat="false" ht="12" hidden="false" customHeight="false" outlineLevel="0" collapsed="false">
      <c r="A51" s="0" t="s">
        <v>218</v>
      </c>
      <c r="B51" s="0" t="n">
        <v>12</v>
      </c>
      <c r="C51" s="0" t="n">
        <v>7</v>
      </c>
      <c r="D51" s="0" t="n">
        <f aca="false">AVERAGE(B51:C51)</f>
        <v>9.5</v>
      </c>
      <c r="E51" s="0" t="n">
        <f aca="false">D51/1.92</f>
        <v>4.94791666666667</v>
      </c>
      <c r="F51" s="0" t="n">
        <v>20656</v>
      </c>
      <c r="G51" s="0" t="n">
        <v>21429</v>
      </c>
      <c r="H51" s="0" t="n">
        <f aca="false">G51-F51+1</f>
        <v>774</v>
      </c>
      <c r="I51" s="0" t="n">
        <v>0.434108527131783</v>
      </c>
      <c r="J51" s="0" t="n">
        <v>11.7844849315406</v>
      </c>
      <c r="K51" s="0" t="n">
        <v>7.38876878686527</v>
      </c>
      <c r="L51" s="0" t="n">
        <f aca="false">AVERAGE(J51:K51)</f>
        <v>9.58662685920294</v>
      </c>
    </row>
    <row r="52" customFormat="false" ht="12" hidden="false" customHeight="false" outlineLevel="0" collapsed="false">
      <c r="A52" s="0" t="s">
        <v>219</v>
      </c>
      <c r="B52" s="0" t="n">
        <v>4</v>
      </c>
      <c r="C52" s="0" t="n">
        <v>4</v>
      </c>
      <c r="D52" s="0" t="n">
        <f aca="false">AVERAGE(B52:C52)</f>
        <v>4</v>
      </c>
      <c r="E52" s="0" t="n">
        <f aca="false">D52/1.92</f>
        <v>2.08333333333333</v>
      </c>
      <c r="F52" s="0" t="n">
        <v>17911</v>
      </c>
      <c r="G52" s="0" t="n">
        <v>19326</v>
      </c>
      <c r="H52" s="0" t="n">
        <f aca="false">G52-F52+1</f>
        <v>1416</v>
      </c>
      <c r="I52" s="0" t="n">
        <v>0.634180790960452</v>
      </c>
      <c r="J52" s="0" t="n">
        <v>2.14591445278702</v>
      </c>
      <c r="K52" s="0" t="n">
        <v>2.30651924169483</v>
      </c>
      <c r="L52" s="0" t="n">
        <f aca="false">AVERAGE(J52:K52)</f>
        <v>2.22621684724093</v>
      </c>
    </row>
    <row r="53" customFormat="false" ht="12" hidden="false" customHeight="false" outlineLevel="0" collapsed="false">
      <c r="A53" s="0" t="s">
        <v>220</v>
      </c>
      <c r="B53" s="0" t="n">
        <v>0</v>
      </c>
      <c r="C53" s="0" t="n">
        <v>0</v>
      </c>
      <c r="D53" s="0" t="n">
        <f aca="false">AVERAGE(B53:C53)</f>
        <v>0</v>
      </c>
      <c r="E53" s="0" t="n">
        <f aca="false">D53/1.92</f>
        <v>0</v>
      </c>
      <c r="F53" s="0" t="n">
        <v>30687</v>
      </c>
      <c r="G53" s="0" t="n">
        <v>30944</v>
      </c>
      <c r="H53" s="0" t="n">
        <f aca="false">G53-F53+1</f>
        <v>258</v>
      </c>
      <c r="I53" s="0" t="n">
        <v>0.562015503875969</v>
      </c>
      <c r="J53" s="0" t="n">
        <v>0</v>
      </c>
      <c r="K53" s="0" t="n">
        <v>0</v>
      </c>
      <c r="L53" s="0" t="n">
        <f aca="false">AVERAGE(J53:K53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3T10:09:14Z</dcterms:created>
  <dc:creator/>
  <dc:description/>
  <dc:language>en-US</dc:language>
  <cp:lastModifiedBy>Alvaro  San Millán Cruz</cp:lastModifiedBy>
  <dcterms:modified xsi:type="dcterms:W3CDTF">2017-09-13T10:13:49Z</dcterms:modified>
  <cp:revision>0</cp:revision>
  <dc:subject/>
  <dc:title/>
</cp:coreProperties>
</file>